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3827\Stage200\Contents\PRE\ESM\"/>
    </mc:Choice>
  </mc:AlternateContent>
  <bookViews>
    <workbookView xWindow="0" yWindow="0" windowWidth="27105" windowHeight="11940" activeTab="7"/>
  </bookViews>
  <sheets>
    <sheet name="Description" sheetId="12" r:id="rId1"/>
    <sheet name="S1" sheetId="8" r:id="rId2"/>
    <sheet name="S2" sheetId="13" r:id="rId3"/>
    <sheet name="S3" sheetId="11" r:id="rId4"/>
    <sheet name="S4" sheetId="10" r:id="rId5"/>
    <sheet name="S5" sheetId="14" r:id="rId6"/>
    <sheet name="S6" sheetId="15" r:id="rId7"/>
    <sheet name="S7" sheetId="9" r:id="rId8"/>
  </sheets>
  <calcPr calcId="152511"/>
</workbook>
</file>

<file path=xl/calcChain.xml><?xml version="1.0" encoding="utf-8"?>
<calcChain xmlns="http://schemas.openxmlformats.org/spreadsheetml/2006/main">
  <c r="A16" i="8" l="1"/>
</calcChain>
</file>

<file path=xl/sharedStrings.xml><?xml version="1.0" encoding="utf-8"?>
<sst xmlns="http://schemas.openxmlformats.org/spreadsheetml/2006/main" count="576" uniqueCount="526">
  <si>
    <t>Sheet_Name</t>
  </si>
  <si>
    <t>Description</t>
  </si>
  <si>
    <t>S1</t>
  </si>
  <si>
    <t xml:space="preserve">Table S1. Clinical characteristics of prostate cancer patients. </t>
  </si>
  <si>
    <t>S2</t>
  </si>
  <si>
    <t>Table S2. Genes involved in the 92 immune contexture-related signatures in the study.</t>
  </si>
  <si>
    <t>S3</t>
  </si>
  <si>
    <t>Table S3. Identified signatures correlated with BCRFS in meta-analysis of training cohorts.</t>
  </si>
  <si>
    <t>S4</t>
  </si>
  <si>
    <t>Table S4. Multicollinearity test used by variance inflation factors (VIF) and kappa test for selected signatures in all cohorts.</t>
  </si>
  <si>
    <t>S5</t>
  </si>
  <si>
    <t>Table S5. The C-index and AUC value of training and validation cohort.</t>
  </si>
  <si>
    <t>S6</t>
  </si>
  <si>
    <t>Table S6. Comparison of the TICS and other prognostic signatures.</t>
  </si>
  <si>
    <t>S7</t>
  </si>
  <si>
    <t>Table S7. GSEA results of the KEGG pathways in the high- and low-TICS groups in TCGA cohort.</t>
  </si>
  <si>
    <t>Characteristic</t>
  </si>
  <si>
    <t>Training datasets</t>
  </si>
  <si>
    <t>Validation datasets</t>
  </si>
  <si>
    <t>ADT</t>
  </si>
  <si>
    <t>Immunotherapy</t>
  </si>
  <si>
    <r>
      <rPr>
        <b/>
        <sz val="9"/>
        <color rgb="FF000000"/>
        <rFont val="Arial"/>
        <charset val="134"/>
      </rPr>
      <t>GSE46602, N = 36</t>
    </r>
    <r>
      <rPr>
        <b/>
        <vertAlign val="superscript"/>
        <sz val="9"/>
        <color rgb="FF000000"/>
        <rFont val="Arial"/>
        <charset val="134"/>
      </rPr>
      <t>1</t>
    </r>
  </si>
  <si>
    <r>
      <rPr>
        <b/>
        <sz val="9"/>
        <color rgb="FF000000"/>
        <rFont val="Arial"/>
        <charset val="134"/>
      </rPr>
      <t>GSE54460, N = 106</t>
    </r>
    <r>
      <rPr>
        <b/>
        <vertAlign val="superscript"/>
        <sz val="9"/>
        <color rgb="FF000000"/>
        <rFont val="Arial"/>
        <charset val="134"/>
      </rPr>
      <t>1</t>
    </r>
  </si>
  <si>
    <r>
      <rPr>
        <b/>
        <sz val="9"/>
        <color rgb="FF000000"/>
        <rFont val="Arial"/>
        <charset val="134"/>
      </rPr>
      <t>GSE70769, N = 94</t>
    </r>
    <r>
      <rPr>
        <b/>
        <vertAlign val="superscript"/>
        <sz val="9"/>
        <color rgb="FF000000"/>
        <rFont val="Arial"/>
        <charset val="134"/>
      </rPr>
      <t>1</t>
    </r>
  </si>
  <si>
    <r>
      <rPr>
        <b/>
        <sz val="9"/>
        <color rgb="FF000000"/>
        <rFont val="Arial"/>
        <charset val="134"/>
      </rPr>
      <t>GSE94767, N = 185</t>
    </r>
    <r>
      <rPr>
        <b/>
        <vertAlign val="superscript"/>
        <sz val="9"/>
        <color rgb="FF000000"/>
        <rFont val="Arial"/>
        <charset val="134"/>
      </rPr>
      <t>1</t>
    </r>
  </si>
  <si>
    <r>
      <rPr>
        <b/>
        <sz val="9"/>
        <color rgb="FF000000"/>
        <rFont val="Arial"/>
        <charset val="134"/>
      </rPr>
      <t>GSE70768, N = 112</t>
    </r>
    <r>
      <rPr>
        <b/>
        <vertAlign val="superscript"/>
        <sz val="9"/>
        <color rgb="FF000000"/>
        <rFont val="Arial"/>
        <charset val="134"/>
      </rPr>
      <t>1</t>
    </r>
  </si>
  <si>
    <r>
      <rPr>
        <b/>
        <sz val="9"/>
        <color rgb="FF000000"/>
        <rFont val="Arial"/>
        <charset val="134"/>
      </rPr>
      <t>DKFZ2018, N = 92</t>
    </r>
    <r>
      <rPr>
        <b/>
        <vertAlign val="superscript"/>
        <sz val="9"/>
        <color rgb="FF000000"/>
        <rFont val="Arial"/>
        <charset val="134"/>
      </rPr>
      <t>1</t>
    </r>
  </si>
  <si>
    <r>
      <rPr>
        <b/>
        <sz val="9"/>
        <color rgb="FF000000"/>
        <rFont val="Arial"/>
        <charset val="134"/>
      </rPr>
      <t>TCGA, N = 495</t>
    </r>
    <r>
      <rPr>
        <b/>
        <vertAlign val="superscript"/>
        <sz val="9"/>
        <color rgb="FF000000"/>
        <rFont val="Arial"/>
        <charset val="134"/>
      </rPr>
      <t>1</t>
    </r>
  </si>
  <si>
    <r>
      <rPr>
        <b/>
        <sz val="9"/>
        <color rgb="FF000000"/>
        <rFont val="Arial"/>
        <charset val="134"/>
      </rPr>
      <t>GSE111177, N = 20</t>
    </r>
    <r>
      <rPr>
        <b/>
        <vertAlign val="superscript"/>
        <sz val="9"/>
        <color rgb="FF000000"/>
        <rFont val="Arial"/>
        <charset val="134"/>
      </rPr>
      <t>1</t>
    </r>
  </si>
  <si>
    <r>
      <rPr>
        <b/>
        <sz val="9"/>
        <color rgb="FF000000"/>
        <rFont val="Arial"/>
        <charset val="134"/>
      </rPr>
      <t>EGAS00001004050, N = 18</t>
    </r>
    <r>
      <rPr>
        <b/>
        <vertAlign val="superscript"/>
        <sz val="9"/>
        <color rgb="FF000000"/>
        <rFont val="Arial"/>
        <charset val="134"/>
      </rPr>
      <t>2</t>
    </r>
  </si>
  <si>
    <t>Age</t>
  </si>
  <si>
    <t>63 (58, 68)</t>
  </si>
  <si>
    <t>62 (57, 66)</t>
  </si>
  <si>
    <t>62 (56, 65)</t>
  </si>
  <si>
    <t>48 (45, 49)</t>
  </si>
  <si>
    <t>61 (56, 66)</t>
  </si>
  <si>
    <t>63 (59, 66)</t>
  </si>
  <si>
    <t>PSA</t>
  </si>
  <si>
    <t>16 (10, 24)</t>
  </si>
  <si>
    <t>7 (5, 13)</t>
  </si>
  <si>
    <t>8 (6, 11)</t>
  </si>
  <si>
    <t>8 (6, 10)</t>
  </si>
  <si>
    <t>8 (6, 17)</t>
  </si>
  <si>
    <t>11.4 (7.23, 21)</t>
  </si>
  <si>
    <t>Pathologic T</t>
  </si>
  <si>
    <t>T1</t>
  </si>
  <si>
    <t>14 (13%)</t>
  </si>
  <si>
    <t>1 (0.5%)</t>
  </si>
  <si>
    <t>T2</t>
  </si>
  <si>
    <t>19 (53%)</t>
  </si>
  <si>
    <t>73 (70%)</t>
  </si>
  <si>
    <t>48 (53%)</t>
  </si>
  <si>
    <t>91 (49%)</t>
  </si>
  <si>
    <t>34 (31%)</t>
  </si>
  <si>
    <t>61 (68%)</t>
  </si>
  <si>
    <t>187 (38%)</t>
  </si>
  <si>
    <t>T3</t>
  </si>
  <si>
    <t>17 (47%)</t>
  </si>
  <si>
    <t>17 (16%)</t>
  </si>
  <si>
    <t>42 (47%)</t>
  </si>
  <si>
    <t>89 (48%)</t>
  </si>
  <si>
    <t>76 (68%)</t>
  </si>
  <si>
    <t>28 (31%)</t>
  </si>
  <si>
    <t>291 (60%)</t>
  </si>
  <si>
    <t>T4</t>
  </si>
  <si>
    <t>1 (1.0%)</t>
  </si>
  <si>
    <t>4 (2.2%)</t>
  </si>
  <si>
    <t>1 (0.9%)</t>
  </si>
  <si>
    <t>1 (1.1%)</t>
  </si>
  <si>
    <t>10 (2.0%)</t>
  </si>
  <si>
    <t>PSM</t>
  </si>
  <si>
    <t>Negative</t>
  </si>
  <si>
    <t>20 (56%)</t>
  </si>
  <si>
    <t>61 (60%)</t>
  </si>
  <si>
    <t>51 (55%)</t>
  </si>
  <si>
    <t>86 (77%)</t>
  </si>
  <si>
    <t>314 (65%)</t>
  </si>
  <si>
    <t>Positive</t>
  </si>
  <si>
    <t>16 (44%)</t>
  </si>
  <si>
    <t>40 (40%)</t>
  </si>
  <si>
    <t>42 (45%)</t>
  </si>
  <si>
    <t>26 (23%)</t>
  </si>
  <si>
    <t>166 (35%)</t>
  </si>
  <si>
    <t>Gleason score</t>
  </si>
  <si>
    <t>&lt;=6</t>
  </si>
  <si>
    <t>11 (10%)</t>
  </si>
  <si>
    <t>20 (22%)</t>
  </si>
  <si>
    <t>50 (27%)</t>
  </si>
  <si>
    <t>17 (15%)</t>
  </si>
  <si>
    <t>13 (14%)</t>
  </si>
  <si>
    <t>45 (9.1%)</t>
  </si>
  <si>
    <r>
      <rPr>
        <sz val="9"/>
        <color rgb="FF000000"/>
        <rFont val="Arial"/>
        <charset val="134"/>
      </rPr>
      <t>9 (</t>
    </r>
    <r>
      <rPr>
        <sz val="9"/>
        <color theme="1"/>
        <rFont val="Arial"/>
        <charset val="134"/>
      </rPr>
      <t>45%)</t>
    </r>
  </si>
  <si>
    <t>15 (42%)</t>
  </si>
  <si>
    <t>80 (75%)</t>
  </si>
  <si>
    <t>56 (62%)</t>
  </si>
  <si>
    <t>118 (64%)</t>
  </si>
  <si>
    <t>67 (73%)</t>
  </si>
  <si>
    <t>246 (50%)</t>
  </si>
  <si>
    <t>8 (40%)</t>
  </si>
  <si>
    <t>&gt;=8</t>
  </si>
  <si>
    <t>4 (11%)</t>
  </si>
  <si>
    <t>15 (14%)</t>
  </si>
  <si>
    <t>15 (16%)</t>
  </si>
  <si>
    <t>17 (9.2%)</t>
  </si>
  <si>
    <t>9 (8.0%)</t>
  </si>
  <si>
    <t>12 (13%)</t>
  </si>
  <si>
    <t>204 (41%)</t>
  </si>
  <si>
    <t>3 (15%)</t>
  </si>
  <si>
    <t>Platform</t>
  </si>
  <si>
    <t>Affy.Plus 2</t>
  </si>
  <si>
    <t>Illu.HiSeq</t>
  </si>
  <si>
    <t>Illu.Array</t>
  </si>
  <si>
    <t xml:space="preserve">Affy.Exon </t>
  </si>
  <si>
    <t>Illu.TruSeq</t>
  </si>
  <si>
    <t>Calibration method</t>
  </si>
  <si>
    <t>Reference</t>
  </si>
  <si>
    <t>Mortensen et al, 2015</t>
  </si>
  <si>
    <t>Long et al, 2014</t>
  </si>
  <si>
    <t>Adams et al, 2015</t>
  </si>
  <si>
    <t>Luca et al, 2017</t>
  </si>
  <si>
    <t>Gerhauser et al, 2018</t>
  </si>
  <si>
    <t>TCGA, 2018</t>
  </si>
  <si>
    <t>Sharma er al,
2018</t>
  </si>
  <si>
    <t>Subudhi et al.
2020</t>
  </si>
  <si>
    <t>1: Median (IQR); n (%); 2: 18 CRPC with RNASeq, but no clincial infromation was privided in the paper.</t>
  </si>
  <si>
    <t>Cell types</t>
  </si>
  <si>
    <t>Gene lists</t>
  </si>
  <si>
    <t>Activated B cell</t>
  </si>
  <si>
    <t>ADAM28#CD180#CD79B#BLK#CD19#MS4A1#TNFRSF17#IGHM#GNG7#MICAL3#SPIB#HLA-DOB#IGKC#PNOC#FCRL2#BACH2#CR2#TCL1A#AKNA#ARHGAP25#CCL21#CD27#CD38#CLEC17A#CLEC9A#CLECL1</t>
  </si>
  <si>
    <t>Activated CD4 T cell</t>
  </si>
  <si>
    <t>AIM2#BIRC3#BRIP1#CCL20#CCL4#CCL5#CCNB1#CCR7#DUSP2#ESCO2#ETS1#EXO1#EXOC6#IARS#ITK#KIF11#KNTC1#NUF2#PRC1#PSAT1#RGS1#RTKN2#SAMSN1#SELL#TRAT1</t>
  </si>
  <si>
    <t>Activated CD8 T cell</t>
  </si>
  <si>
    <t>ADRM1#AHSA1#C1GALT1C1#CCT6B#CD37#CD3D#CD3E#CD3G#CD69#CD8A#CETN3#CSE1L#GEMIN6#GNLY#GPT2#GZMA#GZMH#GZMK#IL2RB#LCK#MPZL1#NKG7#PIK3IP1#PTRH2#TIMM13#ZAP70</t>
  </si>
  <si>
    <t>Activated dendritic cell</t>
  </si>
  <si>
    <t>ABCD1#C1QC#CAPG#CCL3L3#CD207#CD302#ATP5B#ATP5L#ATP6V1A#BCL2L1#C1QB#SNURF#SPCS3#CCNA1#CEACAM8#NOS2#SRA1#TNFRSF6B#TREM1#TREML1#RHOA#SLC25A37#TNFSF14#TREML4#VNN2#XPO6#CLEC4C#TNFAIP2#UBD#ACTR3#RAB1A#SLA#HLA-DQA2#SIGLEC5#SLAMF9</t>
  </si>
  <si>
    <t>CD56bright natural killer cell</t>
  </si>
  <si>
    <t>ABAT#C11orf75#C5orf15#CDHR1#DCAF12#DYNLL1#GPR137B#HCP5#HDGFRP2#KRT86#MLST8#ELMOD3#ENTPD5#FAM119A#FAM179A#CLIC2#COX7A2L#CREB3L4#CSF1#CSNK2A2#CSTA#CSTB#CTPS#CTSD#FST#GATA2#GMPR#HDC#HEY1#HOXA1#HS2ST1#HS3ST1#BCL11B#CDH3#MYL6B#NAA16#ClQA#ClQB#CYP27B1#EIF3M</t>
  </si>
  <si>
    <t>CD56dim natural killer cell</t>
  </si>
  <si>
    <t>CYP27A1#DDX55#DYRK2#RPL37A#NOTCH3#AKR7A3#GPRC5C#GRIN1#HLA-E#PORCN#PSMC4#UPP1#IL21R#KIR2DS1#KIR2DS2#KIR2DS5</t>
  </si>
  <si>
    <t>Central memory CD4 T cell</t>
  </si>
  <si>
    <t>ABHD3#AHNAK#ANXA2P2#AQP3#ATHL1#BMI1#BZW2#CD63#COL4A1#CYLD#ELMO2#FYN#GLIPR1#GSS#IFITM2#ITGB1#ITGB2#KLF5#LSP1#NDUFB9#PKM2#SFXN3#SIRPG#SMAD4#STX4#TRADD#VIM#XRCC6</t>
  </si>
  <si>
    <t>Central memory CD8 T cell</t>
  </si>
  <si>
    <t>ACTN4#ADAM12#ADCY9#F13A1#FCER1G#FCGR3B#FGF7#FKBP4#GLUD1#GM2A#GUSB#IL1RN#NOL11#NTRK1#RARA#RNF128#SIGLEC1#TNFRSF11A#TOX4#UBA52#ULBP1</t>
  </si>
  <si>
    <t>Eosinophil</t>
  </si>
  <si>
    <t>GIPR#KRT18P50#LRMP#FOSB#RRP12#GPR183#NR4A3#ST3GAL6#DEPDC5#PDE6C#PKD2L2#GPR65#IL5RA#P2RY14#DACH1#DAPK2#EMR3</t>
  </si>
  <si>
    <t>Gamma delta T cell</t>
  </si>
  <si>
    <t>ACP5#AQP9#BTN3A2#C1orf54#CARD8#CCL18#CD209#CD33#CD36#CDK5#IL10RB#KLRF1#LGALS1#MAPK7#KLHL7#KRT80#LAMC1#LCORL#LMNB1#MEIS3P1#MPL#FABP1#FABP5#FADD#MFAP3L#MINPP1#RPS24#RPS7#RPS9#ABP1#CCL13</t>
  </si>
  <si>
    <t>Immature dendritic cell</t>
  </si>
  <si>
    <t>ACADM#AHCYL1#ALDH1A2#ALDH3A2#ALDH9A1#ALOX15#AMT#ARL1#ATIC#ATP5A1#CAPZA1#LILRA5#RDX#RRAGD#TACSTD2#INPP5F#RAB38#PLAU#CSF3R#SLC18A2#AMPD2#CLTB#C1orf162</t>
  </si>
  <si>
    <t>Macrophage</t>
  </si>
  <si>
    <t>AIF1#CCL1#CCL14#CCL23#CCL26#CD300LB#CNR1#CNR2#EIF1#EIF4A1#FPR1#FPR2#FRAT2#GPR27#GPR77#RNASE2#MS4A2#BASP1#IGSF6#HK3#VNN1#FES#NPL#FZD2#FAM198B#HNMT#SLC15A3#CD4#TXNDC3#FRMD4A#CRYBB1#HRH1#WNT5B</t>
  </si>
  <si>
    <t>Mast cell</t>
  </si>
  <si>
    <t>ADAMTS3#CPA3#CMA1#CTSG#ARHGAP15#CPM#FCN1#FTL#HSPA6#ITGA9#RNASE3#S100A4#SIGLEC8#SLC6A4#PTGS2#EGR3#PILRA</t>
  </si>
  <si>
    <t>Memory B cell</t>
  </si>
  <si>
    <t>AICDA#CCNA2#CDKN3#CLCN5#ENPP1#FCER1A#FCRL4#MYC#RUNX2#SORL1#SOX5#STAT5A#STAT5B#TLR9</t>
  </si>
  <si>
    <t>Monocyte</t>
  </si>
  <si>
    <t>ASGR2#CFP#ASGR1#CD1D#UPK3A#ACTG1#ANXA5#ATP6V1B2#CFL1#DAZAP2#CTBS#EMR4P#HIVEP2#MARCKSL1#MBP#MMP15#PNPLA6#TMBIM6#PQBP1#TEX264#IKZF1</t>
  </si>
  <si>
    <t>Natural killer cell</t>
  </si>
  <si>
    <t>AKT3#AXL#BST2#CDH2#CRTAM#CSF2RA#CTSZ#CXCL1#CYTH1#DAXX#DGKH#DLL4#DPYD#ERBB3#F11R#FAM27A#FAM49A#FASLG#FCGR1A#FN1#FSTL1#FUCA1#GBP3#GLS2#GRB2#LST1#BCL2#CDC5L#FGF18#FUT5#FZR1#GAGE2#IGFBP5#KANK2#LDB3</t>
  </si>
  <si>
    <t>Natural killer T cell</t>
  </si>
  <si>
    <t>BTN2A2#CD101#CD109#CNPY3#CNPY4#CREB1#CRTC2#CRTC3#CSF2#KLRC1#FUT4#ICAM2#IL32#LAMP2#LILRB5#KLRG1#HSPA4#HSPB6#ISM2#ITIH2#KDM4C#KIR2DS4#KIRREL3#SDCBP#NFATC2IP#MICB#KIR2DL1#KIR2DL3#KIR3DL1#KIR3DL2#NCR1#FOSL1#TSLP#SLC7A7#SPP1#TREM2#UBASH3A#YBX2#CCDC88A#CLEC1A#THBD#PDPN#VCAM1#EMR1</t>
  </si>
  <si>
    <t>Neutrophil</t>
  </si>
  <si>
    <t>CREB5#CDA#CHST15#S100A12#APOBEC3A#CASP5#MMP25#HAL#C1orf183#FFAR2#MAK#CXCR1#STEAP4#MGAM#BTNL8#CXCR2#TNFRSF10C#VNN3</t>
  </si>
  <si>
    <t>Plasmacytoid dendritic cell</t>
  </si>
  <si>
    <t>CBX6#DAB2#DDX17#HIGD1A#IDH3A#IL3RA#MAGED1#NUCB2#OFD1#OGT#PDIA4#SERTAD2#SIRPA#TMED2#ENG#FCAR#IGF1#ITGA2B#GABARAP#GPX1#KRT23#PROK2#RALB#RETNLB#RNF141#SEC14L1#SEPX1#EMP3#CD300LF#ABTB1#KLHL21#PHRF1</t>
  </si>
  <si>
    <t>Regulatory T cell</t>
  </si>
  <si>
    <t>CCL3L1#CD72#CLEC5A#FOXP3#ITGA4#L1CAM#LIPA#LRP1#LRRC42#MARCO#MMP12#MNDA#MRC1#MS4A6A#PELO#PLEK#PRSS23#PTGIR#ST8SIA4#STAB1</t>
  </si>
  <si>
    <t>T follicular helper cell</t>
  </si>
  <si>
    <t>B3GAT1#CDK5R1#PDCD1#BCL6#CD200#CD83#CD84#FGF2#GPR18#CEBPA#CECR1#CLEC10A#CLEC4A#CSF1R#CTSS#DMN#DPP4#LRRC32#MC5R#MICA#NCAM1#NCR2#NRP1#PDCD1LG2#PDCD6#PRDX1#RAE1#RAET1E#SIGLEC7#SIGLEC9#TYRO3#CHST12#CLIC3#IVNS1ABP#KIR2DL2#LGMN</t>
  </si>
  <si>
    <t>Type 1 T helper cell</t>
  </si>
  <si>
    <t>CD70#TBX21#ADAM8#AHCYL2#ALCAM#B3GALNT1#BBS12#BST1#CD151#CD47#CD48#CD52#CD53#CD59#CD6#CD68#CD7#CD96#CFHR3#CHRM3#CLEC7A#COL23A1#COL4A4#COL5A3#DAB1#DLEU7#DOC2B#EMP1#F12#FURIN#GAB3#GATM#GFPT2#GPR25#GREM2#HAVCR1#HSD11B1#HUNK#IGF2#RCSD1#RYR1#SAV1#SELE#SELP#SH3KBP1#SIT1#SLC35B3#SIGLEC10#SKAP1#THUMPD2#TIGIT#ZEB2#ENC1#FAM134B#FBXO30#FCGR2C#STAC#LTC4S#MAN1B1#MDH1#MMD#RGS16#IL12A#P2RX5#CD97#ITGB4#ICAM3#METRNL#TNFRSF1A#IRF1#HTR2B#CALD1#MOCOS#TRAF3IP2#TLR8#TRAF1#DUSP14</t>
  </si>
  <si>
    <t>Type 17 T helper cell</t>
  </si>
  <si>
    <t>IL17A#IL17RA#C2CD4A#C2CD4B#CA2#CCDC65#CEACAM3#IL17C#IL17F#IL17RC#IL17RE#IL23A#ILDR1#LONRF3#SH2D6#TNIP2#ABCA1#ABCB1#ADAMTS12#ANK1#ANKRD22#B3GALT2#CAMTA1#CCR9#CD40#GPR44#IFT80</t>
  </si>
  <si>
    <t>Type 2 T helper cell</t>
  </si>
  <si>
    <t>ASB2#CSRP2#DAPK1#DLC1#DNAJC12#DUSP6#GNAI1#LAMP3#NRP2#OSBPL1A#PDE4B#PHLDA1#PLA2G4A#RAB27B#RBMS3#RNF125#TMPRSS3#GATA3#BIRC5#CDC25C#CDC7#CENPF#CXCR6#DHFR#EVI5#GSTA4#HELLS#IL26#LAIR2</t>
  </si>
  <si>
    <t>Angiogenesis</t>
  </si>
  <si>
    <t>CDH5#ELTD1#CLEC14A#LDB2#ECSCR#MYCT1#RHOJ#VWF#TIE1#KDR#ESAM#PTPRB#GPR116#SPARCL1#EMCN#ROBO4#ENG#TEK#S1PR1#A2M#JAM2#COL15A1#PECAM1#CALCRL#CLEC3B#PLVAP#RGS5#LRRC32#EBF1#ADCY4#ACVRL1#GPR124#APLNR#TM4SF18#GNG11#CNRIP1#ZNF423#GIMAP8#PDGFD#ITGA9#EDNRB</t>
  </si>
  <si>
    <t>APM1</t>
  </si>
  <si>
    <t>HLA-A#HLA-B#HLA-C#TAP1#TAP2#TAPBP#B2M</t>
  </si>
  <si>
    <t>APM2</t>
  </si>
  <si>
    <t>HLA-DMA#HLA-DMB#HLA-DOA#HLA-DOB#HLA-DPA1#HLA-DPB1#HLA-DPB2#HLA-DQA1#HLA-DQA2#HLA-DQB1#HLA-DQB2#HLA-DRA#HLA-DRB1#HLA-DRB5#HLA-DRB6</t>
  </si>
  <si>
    <t>B cells</t>
  </si>
  <si>
    <t>ABCB4#BACH2#BCL11A#BLK#BLNK#CCR9#CD19#CD72#COCH#CR2#DTNB#FCRL2#GLDC#GNG7#HLA-DOB#HLA-DQA1#IGHA1#IGHG1#IGHM#IGKC#IGL#KIAA0125#MEF2C#MICAL3#MS4A1#OSBPL10#PNOC#QRSL1#SCN3A#SLC15A2#SPIB#TCL1A#TNFRSF17</t>
  </si>
  <si>
    <t>B_cell_PCA_16704732</t>
  </si>
  <si>
    <t>SLC22A3#IGKC#FGD2#SIDT2#CACNA2D2#USP6NL#CPSF2#UBR5#NIPAL4#WEE1#PMAIP1#SLC2A5#BEND4#SP140#GLDC#GSTZ1#EML6#FCRLA#LRMP#BTK#HLA-DMB#SAV1#PLEKHF2#STAG3#HHEX#LINC00926#WDR11#SSU72#CD19#SYNGR2#ZNF532#TRIM56#MEF2C#INPPL1#NFKBIE#JUP#EGR1#FCRL2#TBC1D1#ANKH#TRIO#RGS13#SSPN#ATG4A#C11orf24#PRKCE#RALGPS2#AIM2#PIK3AP1#BACE2#COPS3#CD22#FCRL5#PHF16#POLD4#TSPAN33#EPHX1#PEA15#CNR2#IFNGR2#TSPAN31#PCCA#ANXA4#RAP1GAP2#MYBL2#CD72#CIITA#PMEPA1#CR1#ITPR1#IFI27#HLA-DOA#CDKN2A#ZNF207#SYT17#EVI5L#TUBB6#DDR1#COL14A1#CHD7#APOBEC3B#FAM129C#SCRN1#TAP2#MARCKS#SNX10#CCNG2#CYBB#BRD4#PLEKHO1#RNASE6#STAP1#ATP6V0A1#VPS53#RFX3#MOB3B#KDM4B#CORO1C#TCL1A#RAB30#SEMA4B#DENND5B#ARHGEF3#UVRAG#TSPAN3#PARP14#CTSZ#HLA-DPB1#F5#PPAPDC1B#ZYG11B#GSAP#BLK#CLIC4#HUWE1#NAA50#DAPP1#FIG4#SRGAP2#FCGR2B#BCL7A#GUSBP11#OSBPL10#CD200#RHOH#SH3BP5#CEBPB#GNA12#PALM2-AKAP2#NKG7#IRF8#TNFRSF17#CYB561A3#ADK#CORO2B#CD86#WDR83OS#STX7#IGJ#CD1D#HLA-DPA1#KLHL14#RALGAPB#HLA-DQB1#HCG18#RCSD1#PSEN2#MZB1#HRK#TNFRSF18#IL4R#MTPN#DRAM2#TEAD2#MTSS1#SMAGP#NCF4#RBMS3#SKAP2#HSPA5#HIST1H2BK#CR2#ODC1#LHFPL2#TCTN1#ADRBK2#DMXL1#KYNU#PIK3C2B#FUBP1#HLA-DRA#CCDC25#BMF#SETBP1#SAMD9#MGME1#FCRL1#PUS10#CD180#RNF141#CD79A#LY86#TNS3#NUP88#TLR7#HVCN1#ZNF154#BTLA#RFX5#ZCCHC7#SNX29P2#CYTH1#BTNL9#CD79B#GYLTL1B#CD38#SYVN1#IFIT3#BLNK#HERPUD1#DTX1#RHOBTB2#CXCR5#KLF1#VPREB3#CHERP#SLC2A1#E2F5#HECW2#WDR34#TLR10#LYN#IGHG1#CCDC50#KAZN#PLCG2#MYO1E#CORO1A#POU2F2#AFF3#GM2A#POU2AF1#FNBP4#UROS#BIRC3#WIPF1#TPD52#IGL#MS4A1#BCL11A#SMAD3#ADAM28#DNAJC10#STAT6#HLA-DQB2#IGLL1#ABCA1#MAP3K8#BSG#LETMD1#SMC6#SPIB#NR1H2#SEL1L3#FOXP1#TOP2A#HLA-DRB1#IRF4#LGALS9#UBE2J1#43160#ACTA2#SHMT2#RRAS2#SYK#GCNT1#SYPL1#SUN2#MMP11#SNX2#HLA-DQA1#AMFR#PRICKLE1#TTC7A#SLC15A2#CD74#TFEB#CD83#ARHGAP24#FBXO41#SWAP70#BANK1#SERPINA1#L3MBTL4#PRCP#DNAH11#GRAMD1C#GUCD1#TLR1#KIAA0226L</t>
  </si>
  <si>
    <t>Bcell_receptors_score</t>
  </si>
  <si>
    <t>CD19#CD1C#CD1D#CD20#CD200#CD22#CD24#CD38#CD72#CD74#CD79A#CD79B#CD83#CD86#FCGR2B</t>
  </si>
  <si>
    <t>Buck14_score</t>
  </si>
  <si>
    <t>CXCL13#CLIC5#RGS4#RPS28#RFX7#EXOC7#HAPLN1#ZNF3#SSX3#HRBL#PRRG3#ABO#PRTN3#MATN1</t>
  </si>
  <si>
    <t>CD103neg_mean_25446897</t>
  </si>
  <si>
    <t>ABCC3#APOE#C1QA#C1QB#C1QC#C5AR1#CYP4F18/CYP4F3A#LYVE1#MERTK#MRC1#MS4A7#SIGLEC1#STAB1#TLR7#TMEM119#TMEM37#TREM2</t>
  </si>
  <si>
    <t>CD103pos_mean_25446897</t>
  </si>
  <si>
    <t>BATF3#BTLA#CCR7#CLEC9A#FLT3#IRF8#KIT#MYCL1#XCR1#ZBTB46</t>
  </si>
  <si>
    <t>CD8_CD68_ratio</t>
  </si>
  <si>
    <t>CD8A#CD68</t>
  </si>
  <si>
    <t>CD8_PCA_16704732</t>
  </si>
  <si>
    <t>DUSP2#GPR56#CST7#FCGBP#S100B#ADRB2#KLRC4#CCL5#IL2RB#GNLY#KLRC1#CD8A#C1orf21#CCL4L1#TBX21#TSPAN32#KLRG1#PRF1#GZMH</t>
  </si>
  <si>
    <t>CHANG_CORE_SERUM_RESPONSE_UP</t>
  </si>
  <si>
    <t>CEP78#LSM3#LRRC40#STK17A#RPN1#JUNB#NUP85#FLNC#HMGN2#RPP40#UQCR10#AIMP2#CHEK1#VTA1#EXOSC8#CENPO#PNO1#SLC16A1#WDR77#UBE2J1#NOP16#NUDT1#SMC2#SLC25A5#NUPL1#DLEU2#PDAP1#CCBL2#COX17#BCCIP#PLG#RGS8#SNRPC#PLK4#NUTF2#LSM4#SMS#EBNA1BP2#C13orf27#VDAC1#PSMD14#MYCBP#SMURF2#GNG11#F3#IL7R#BRIP1#HNRNPA2B1#DCK#ALKBH7#HN1L#MSN#TPM1#HYLS1#HAUS1#NUP93#SNRPE#ITGA6#CENPN#C11orf24#GGH#PFKP#FARSA#EIF2AK1#CENPW#TUBA4A#TRA2B#UMPS#MRTO4#NUDT15#PGM2#DBNDD1#SNRPB#MNAT1#NUP35#TCEB1#HSPB11#C19orf48#ID3#IPO4#FARSB#EIF4G1#SKA1#MFSD11#PLAUR#MARVELD2#MCM3#DHFR#RNF41#ID2#H2AFZ#CDK2#NCLN#ZWILCH#DYNLT1#C16orf61#SLC25A40#RHOC#CCT5#PDIA4#SNRPA#RBM14#PDLIM7#PITPNC1#TPM3#CORO1C#ERLIN1#PAICS#TPRKB#SKA2#MYBL1#SH3BP5L#BRCA2#SAR1A#POLR3K#MRPS28#NUP107#TUBG1#PNN#FAM167A#RFC3#MYL6#MCM7#MAGOHB#FAM89B#TOMM40#CDCA4#MT3#MTHFD1#PSMD12#MYBL2#CKLF#NRIP3#EZR#C12orf24#GPLD1#SRM#RAB3B#NLN#MT1F#TNFRSF12A#TPI1#HAS2#APOO#FBXO41#MRPL37#GSTCD#SDC1#WDR54#RNF138#APITD1#RMND5B#ENO1#MAP3K8#TMEM130#SNX17#KRR1#TAGLN#PA2G4#RUVBL1#SNRPD1#LOXL2#POLE2#MAPRE1#IMP4#EMP2#PSMD2#MET#IFRD2#LMNB2#PLOD2#NCEH1#NME1#STRA13#ACTL6A#DLEU1#SNRPA1#CBX1#LYAR#PTPLB#PFN1#CENPJ#COTL1#SPRYD7#USPL1#MRPL12#ADAMTS1#GLRX3#WSB2#MRPS16#DCLRE1B#MKKS#C3orf26#CPEB4#SPAG17#MLF1IP#UAP1#COQ2#WDHD1#DCBLD2#KIAA0090#SAR1B#PSMA7#PSMC3#COPS6#DUT#PPIH#PHF19#TPM2#MCTS1#EIF4EBP1#HNRNPR</t>
  </si>
  <si>
    <t>Chemokine12_score</t>
  </si>
  <si>
    <t>CCL2#CCL3#CCL4#CCL5#CCL8#CCL18#CCL19#CCL21#CXCL9#CXCL10#CXCL11#CXCL13</t>
  </si>
  <si>
    <t>CSF1_response</t>
  </si>
  <si>
    <t>CORO1A#MNDA#CCRL2#SLC7A7#HLA-DMA#FYB#RNASE6#TLR2#CTSC#LILRB4#PSCDBP#CTSS#RASSF4#MSN#CYBB#LAPTM5#DOCK2#FCGR1A#EVI2B#ADCY7#CD48#ARHGAP15#ARRB2#SYK#BTK#TNFAIP3#FCGR2A#VSIG4#FPRL2#IL10RA#IFI16#ITGB2#IL7R#TBXAS1#FMNL1#FLI1#RASSF2#LYZ#CD163#CD97#CCL2#FCGR2B#MERTK#CD84#CD53#CD86#HMHA1#CTSL#EVI2A#TNFRSF1B#CXCR4#LCP1#SAMHD1#CPVL#HLA-DRB1#C13orf18#GIMAP4#SAMSN1#PLCG2#OSBPL3#CD8A#RUNX3#FCGR3A#AMPD3#MYO1F#CECR1#LYN#MPP1#LRMP#FGL2#NCKAP1L#HCLS1#SELL#CASP1#SELPLG#CD33#GPNMB#NCF2#FNBP1#IL18#B2M#SP140#FCER1G#LCP2#LY86#LAIR1#IFI30#TNFSF13B#LST1#FGR#NPL#PLEK#CCL5#PTPRC#GNPTAB#SLC1A3#HCK#NPC2#C3AR1#PIK3CG#DAPK1#ALOX5AP#CSF1R#CUGBP2#APOE#APOC1#CD52#LHFPL2#C1orf54#IKZF1#SH2B3#WIPF1</t>
  </si>
  <si>
    <t>CSR_Activated_15701700</t>
  </si>
  <si>
    <t>ACAS2#ACINUS#ADAMTS1#ADD3#AIP1#ALEX3#APOD#APP#ARHC#ARHGAP12#ARHGEF3#ATP6V0A1#AXIN2#BAF53A#BBC3#BCCIP#BCL6#BF#BHC80#BHLHB2#BM039#BOCT#BRCA2#BRIP1#C11ORF14#C11ORF24#C13ORF1#C1ORF33#C1S#C20ORF108#C5ORF4#C6ORF55#C8ORF13#CAMLG#CBX1#CCNG2#CCNL2#CCT5#CDC14B#CDCA4#CDK2#CDKN1A#CDKN1C#CENPJ#CGI-121#CHEK1#CKLF#CL640#CLCN6#CLIC2#CNTNAP1#COPS6#CORO1C#COTL1#COX17#CPR8#CRTAP#CSF1#CST3#CTNS#CTSF#CYP27A1#DC13#DCK#DCLRE1B#DEPP#DHFR#DHRS6#DKFZP434B103#DKFZP434L142#DKFZP434O1427#DKFZP586A0522#DKFZP727G051#DKFZP761L1417#DKFZP762H185#DLEU1#DLEU2#DNM1#DPP7#DPYSL2#DUSP22#DUT#EBNA1BP2#EEF1E1#EIF4EBP1#EIF4G1#EMP2#ENIGMA#ENO1#EPHB1#ERP70#ESDN#F10#F3#FABP3#FACL3#FADS1#FADS2#FARSL#FCGRT#FDPS#FLJ10036#FLJ10292#FLJ10407#FLJ10618#FLJ10849#FLJ10948#FLJ10983#FLJ11286#FLJ12643#FLJ12953#FLJ14525#FLJ20059#FLJ20154#FLJ20331#FLJ21016#FLJ21986#FLJ23462#FLJ23468#FLJ30532#FLJ30574#FLJ31033#FLJ32731#FLJ32915#FLJ90754#FLJ90798#FLNC#FRSB#FYCO1#GABARAPL1#GABBR1#GATM#GG2-1#GGH#GLS#GNG11#GPLD1#GPR124#GSN#H2AFZ#H2AV#HAS2#HDAC5#HECA#HMGB1#HMGCS1#HMGN2#HN1L#HNRPA2B1#HNRPR#HRB2#HRI#HSPC111#HSU79274#ID2#ID3#IDI1#IFRD2#IGBP1#IL1R1#IL6ST#IL7R#IMP4#INSIG1#IPO4#ITGA6#ITPKB#JAG1#JTV1#KAI1#KEO4#KIAA0090#KIAA0095#KIAA0323#KIAA0342#KIAA0367#KIAA0874#KIAA1036#KIAA1109#KIAA1228#KIAA1268#KIAA1305#KIAA1363#KIAA1536#KIAA1554#KIAA1720#KIAA1946#KIT#KLHL5#LDB1#LDLR#LIPA#LMNB2#LOC115106#LOC115294#LOC129401#LOC153222#LOC169611#LOC201562#LOC201895#LOC221810#LOC253263#LOC284018#LOC284436#LOC285362#LOC339924#LOC51128#LOC51279#LOC51668#LOC56757#LOC56902#LOC56926#LOC93081#LOXL2#LPIN1#LRIG2#LRP1#LSM3#LSM4#LSS#LUM#LYAR#MAF#MAN1A1#MAP3K8#MAPRE1#MBP#MCM3#MCM7#MCP#MCT-1#MEF2D#MEP50#MET#MFGE8#MGC10200#MGC10500#MGC10974#MGC11266#MGC13047#MGC13170#MGC14480#MGC15429#MGC17330#MGC3101#MGC39820#MGC4170#MGC4308#MGC4825#MIG-6#MKKS#MNAT1#MRF2#MRPL12#MRPL37#MRPS16#MRPS28#MSN#MT1F#MT3#MTH2#MTHFD1#MVD#MXI1#MYBL1#MYBL2#MYCBP#MYL6#NCOA3#NIFU#NLN#NME1#NOLA2#NUDT1#NUP107#NUPL1#NUTF2#OIP2#OSBPL8#P8#PA26#PA2G4#PAICS#PBXIP1#PCNT1#PCSK7#PDAP1#PDK2#PFKP#PFN1#PGCP#PHACS#PITPNC1#PKIG#PLA2R1#PLAUR#PLD3#PLG#PLOD2#PLU-1#PLXNB1#PNN#POLE2#POLR3K#POR#PPIH#PROL2#PSMA7#PSMC3#PSMD12#PSMD14#PSMD2#PTPRU#PTS#RAB11-FIP2#RARRES3#RBM14#RBMX#REV3L#RFC3#RNASEH2A#RNASEP1#RNF138#RNF41#RPN1#RRM2B#RUVBL1#SATB1#SBP1#SC4MOL#SCD#SDC1#SDFR1#SELENBP1#SEMACAP3#SERPING1#SES2#SFRS10#SFRS2#SFTPB#SLC16A1#SLC25A5#SLC35E2#SLC40A1#SLC5A3#SLPI#SMC2L1#SMS#SMURF2#SNRP70#SNRPA#SNRPA1#SNRPB#SNRPC#SNRPD1#SNRPE#SQLE#SQRDL#SRM#SSR3#SSSCA1#STK17A#STK18#SVIL#TAGLN#TBRG1#TCEB1#TCTEL1#TFPI2#TIM50L#TIMP2#TNFAIP2#TNFRSF12A#TNFSF12#TNXB#TOMM40#TP53INP1#TPI1#TPM1#TPM2#TRIM22#TSC22#TUBA1#TUBG1#TXNL2#UAP1#UBE2J1#UMPK#UMPS#VAMP4#VDAC1#VIL2#WBP2#WDHD1#WSB1#WSB2#WTAP#ZFP106#ZNF151#ZNF219#ZNF36#ZNF83</t>
  </si>
  <si>
    <t>CTLA4_data</t>
  </si>
  <si>
    <t>CTLA4</t>
  </si>
  <si>
    <t>G_CD3E</t>
  </si>
  <si>
    <t>CD3E#CD3D#IL10RA#AMICA1#CD3G</t>
  </si>
  <si>
    <t>G_CYTH4</t>
  </si>
  <si>
    <t>CYTH4#NCF4#RAC2#IL2RB#CSF2RB</t>
  </si>
  <si>
    <t>G_SIGLEC9</t>
  </si>
  <si>
    <t>SIGLEC9#SIGLEC7#FPR3#SIGLEC5#CD33#SIGLEC10#SIGLEC14#FPR1</t>
  </si>
  <si>
    <t>G_SLAMF6</t>
  </si>
  <si>
    <t>SLAMF6#SLAMF7#CD48#LY9#SLAMF1#ARHGAP30#SLAMF8</t>
  </si>
  <si>
    <t>GRANS_PCA_16704732</t>
  </si>
  <si>
    <t>SPTBN2#SLPI#CMTM6#SLC9A7#SLC25A37#GABARAP#QPCT#PARPBP#AOX1#PPM1A#RER1#LAMP2#SGCE#OSBP2#FAXDC2#TGFA#LRRK2#SPRTN#NFIA#MOG#BNIP3L#CDA#C5orf45#AGO4#CAMSAP2#TNFRSF10A#CYP4F3#ELF4#RAB2B#TST#TBC1D10C#IL18RAP#BST2#FIS1#SERPINE1#ATP6V0C#SLC31A2#ARRB2#ZNF598#RTN3#OAZ1#GYPB#USP47#CHI3L1#EMR2#C9orf78#BACH1#SLC7A7#ALOX5AP#HLA-E#TNFRSF10C#TSPAN7#MX2#CLEC2D#PIP#MECOM#SELENBP1#TSPAN2#GLIPR1#SMOX#CCL4L1#ALPL#FCGRT#BIN2#ANAPC16#SDCBP#DLX4#DHRS7#FTL#C16orf72#CPQ#SLC7A5P1#PYGL#ICAM3#SLC45A4#C9orf40#XK#STX3#PSMB3#DEFA1#DYSF#CDK18#GSPT1#NDE1#CECR6#SLC15A4#TAS2R38#PLEKHG3#DUSP6#ST14#S100A11#FAM104A#PPM1D#RAC1#FKBP8#RGS20#GRINA#IDH2#IL13RA1#HCAR2#PLEK2#BCL2L1#SLC25A44#ANKIB1#GNB2#HSPA1A#TIAM2#CSF3R#CD46#NFE2#NOV#CHI3L2#S100P#TALDO1#NAGA#SAP30#C3AR1#TM4SF1#TMCC2#VNN2#RIPK2#PDK1#NRBF2#ACVR1B#SYNE2#ZNF185#CXCR2#CAMP#PSMB9#SNCA#IKBKG#WASH5P#DHRS9#CHST15#MKRN1#KCTD1#CD1B#TIGD3#RPS2#LYZ#CREB5#RPS6KA5#LGALS3BP#TMCC3#DIRAS3#CSF2RB#DNAJC8#OXCT1#CTSC#IQSEC1#PRC1#IL1R2#ANXA5#SETD5-AS1#EMC3#ERRFI1#CITED2#YBX3#IMPA2#LDHB#PLBD1#ALDH2#CD48#GUK1#NINJ2#MPP1#LRRN3#RFXANK#RASSF2#PICALM#SH3GLB1#CDC34#NCOA4#ACOX1#MYD88#SLC22A4#RNASE2#SEC14L1#ACSL1#PLXNC1#UBN1#FAM129A#RXRA#C20orf194#AQP9#CDIPT#TMEM140#GLUL#NXPH3#MAP2K3#DFNA5#FMOD#CPVL#HLX#TM9SF2#OLIG1#JAZF1#MARVELD2#CCDC91#DCAF12#BEST1#DNASE1#ANK2#NPL#ITM2B#ST6GALNAC2#TLR8#ABHD5#ABTB1#GSN#IFIT2#MSRA#GATA6#TECPR2#UBE2B#TSTD2#MIIP#MB#FGL2#GRN#ARAP3#LGALS3#ZIC2#HBG1#SLA#RGS2#NAMPT#STX6#UBE2L6#CA2#SERPING1#VMP1#MFSD1#PCK1#LOC644462#MYCN#PIM1#SPOPL#SIGLEC5#PIGS#LIMK2#TMEM259#EVI2B#PAK1#CREG1#UBXN6#ART4#EIF2AK1#ALAS2#LMO2#CNPPD1#APOC2#FCGR3A#PI3#PGD#TBX19#SIAH2#IFITM2#COL16A1#MME#RAB9A#SNX27#CHMP2A#CD302#FAM214B#KLF1#SQRDL#AOC1#SOD2#CMBL#GMPR#ATP6V1B2#NBPF12#LYN#NCF2#MXD1#ATP6V0B#BCL6#IL1RN#KLHL12#MET#CHP1#ZNF599#SOAT1#SEC24A#GCA#PPP1R18#FPR1#RBM7#DCLRE1C#CD40#DOCK5#CNGB3#ADM#RAB10#HPCA#SH3BGRL3#TPPP2#H3F3A#MAPK1#MAD2L1BP#SLC25A39#TSPAN5#CBX4#TMCC1#MMP9#TTR#CELF2#KRT8#NPRL3#RFX1#MCTP2#SRGN#TIMM21#SUMF1#EPB42#LINGO2#FRG1B#LECT2#CTSS#MAP1A#INHBB#SERPINB7#WT1#LILRA2#PRSS50#MOB3A#RWDD3#ZDHHC18#PPP1R3D#CETN3#KCNJ2#PPM1F#NR1H4#RNPEP#MNDA#43160#MYADM#PCSK1#TFE3#RAD50#MEGF9#PGAM1#C17orf103#GPX1#TLR1#XPO6</t>
  </si>
  <si>
    <t>HER2_Immune_PCA_18006808</t>
  </si>
  <si>
    <t>AOC1#ACTN1#ACVR1#ACVRL1#ADAM8#AGER#AIF1#ALDH1A1#ALDOB#AKR1B1#ALOX5AP#AMPD1#AMPD3#BIN1#ANG#ANGPT2#ANK1#AOAH#APBA2#BIRC3#APOC4#APOE#FASLG#RHOG#ARHGAP1#ARRB2#ATP2A1#B2M#BCL2A1#TNFRSF17#BDH1#CXCR5#BNIP3#DST#BTK#BTN1A1#SERPING1#C1QA#C1QB#C1R#C1S#C2#C3#C3AR1#FMNL1#CAPN2#CASP1#CASP4#RUNX1#RUNX3#CCND2#CCND3#CD1D#CD1E#CD2#CD3D#CD3E#CD3G#CD247#CD6#CD7#CD8A#CD8B#CD14#CD19#MS4A1#CD22#CD27#CD28#CD80#CD86#CD33#CD37#CD38#ENTPD1#CD40#CD47#CD48#CD53#CD69#CD72#CD74#CD79A#CD79B#CD97#CDKN2D#CDS1#CD52#CTSC#CGB#CHIT1#CLIC2#CCR1#CCR5#CCR6#CCR7#CMKLR1#COL4A1#COL4A3#COL10A1#COL11A1#CSF1R#CSF2RA#CSF2RB#CSK#CSNK1A1#CSRP1#CST3#CTLA4#CTSG#CTSH#CTSS#CTSW#CYBA#CYBB#CYLD#CYP11A1#DGKA#DBN1#DNASE1L3#DNMT1#DOCK2#DOK1#DRP2#DTNB#GPR183#EFNA1#EFNB1#EMP3#ENPEP#EPHB2#EPOR#EVC#EVI2B#F13B#PTK2B#FAU#FCER1G#FCGRT#FCN1#FGR#FHL2#FOXO1#FLI1#FLT3LG#FOLR2#FPR1#FUCA1#FUT4#FYB#FYN#G6PC#GBP1#GBP2#GFI1#GFPT1#GNA11#GNG7#CXCR3#GPR15#GPR18#GPR27#GPR35#GRK5#GRK6#GRN#NR3C1#GRP#GSPT1#GUCY1B3#GYPC#GZMH#GZMA#GZMB#GZMK#GZMM#HBBP1#HCK#HCLS1#NCKAP1L#CFHR2#HHEX#HLA-A#HLA-B#HLA-DMA#HLA-DMB#HLA-DOA#HLA-DOB#HLA-DPA1#HLA-DPB1#HLA-DQA1#HLA-DQB1#HLA-DRA#HLA-DRB1#HLA-E#HLA-G#HNRNPH2#HSD11B1#HSPA1B#HTR5A#ICAM2#ICAM3#IRF8#IFI35#SP110#IFNAR2#IFNG#IGHA1#IGHD#IGHM#IGJ#IGLC1#IGLL1#IL2RB#IL2RG#IL6R#IL7#IL7R#CXCR2#IL9R#IL10RA#IL15#IL15RA#IL16#TNFRSF9#IDO1#CXCL10#INPP5A#INPP5D#IRF1#IRF4#IRF5#IRF6#IRF7#ISG20#ITGA4#ITGAM#ITGB2#ITGB7#ITK#JAK2#KIF2A#KIR2DL4#KLRB1#KLRC1#KLRC3#KLRD1#KRTAP5-9#LAG3#LAIR1#LAIR2#LAMC1#LCK#LCP1#LCP2#LEPR#LGALS2#LGALS9#LMO2#LOXL2#LRMP#LRCH4#LSP1#LTB#LY9#CD180#LY75#LYL1#LYN#SH2D1A#MAGEB4#MAL#MAN2B1#MAP1B#MAP4#MATK#MBP#MEF2C#MFNG#MICB#CXCL9#MNDA#MPP1#MRC1#MYO1F#MTX1#MYD88#MYH10#MYO1D#MYO6#MYO7A#NUBP1#NELL2#NF1#NFATC3#NFKBIA#NFKBIE#NKG7#NPAT#OAZ1#OPHN1#P2RX5#P2RX7#PARN#PAX1#PAX5#PFKFB4#PGM3#ABCB1#PHKA1#SERPINB9#PIM1#PIK3CD#PIP4K2A#PKP2#PLCG2#PLEK#PLOD2#PLSCR1#PNOC#PNLIPRP1#POU2AF1#POU2F1#PPIC#PPP1CB#PPP3CC#PRCP#PRF1#PRKCB#PRKCQ#MAPK6#MAPK9#PSAP#PSMB8#PSMB9#PSMB10#PTAFR#PTGDS#PTGER4#PTPN1#PTPN6#PTPN7#PTPN12#PTPRC#PTPRCAP#PTPRF#ABCD4#PYCR1#PYGB#RAB2A#RAB3IL1#RAC1#RAC2#RARRES3#RASA2#RELB#RFX5#RGS10#RGS13#RNASE6#RPL23A#RPL27A#RPLP2#RPS6KA3#RPS28#RTN2#MSMO1#SCP2#CCL2#CCL5#CCL8#CCL13#CCL18#CCL19#CCL23#CXCL11#XCL1#SDC2#SELL#SELP#SELPLG#SEPP1#SLA#SLAMF1#SLC1A3#SLC5A5#SNRPC#SOD2#SOX4#SP4#SPI1#SPIB#SPP1#SPRR1A#TRIM21#STAT1#STAT4#STAT5A#STK10#SYK#TAP1#TAP2#TBXA2R#TCF7#TCN2#TRA#DYNLT3#TGFB1I1#THBS1#THBS2#TIAM1#TIMP3#TJP1#TLR1#TLR2#TNF#TNNC2#TNFAIP3#TNFRSF1B#TPM1#TPMT#NR2C2#TRAF1#PHLDA2#TTC3#TYROBP#UBA7#VAV1#VCAM1#VCL#VEGFA#VLDLR#WARS#WAS#WIPF1#LAT2#XPNPEP2#ZAP70#TRIM25#LAPTM5#PXDN#CXCR4#LST1#NUP214#PDHX#TCL1A#ELL#GTPBP6#USP9X#HIST1H2BO#SNHG3#RECK#SOAT2#DHX16#GPR65#MAP4K3#CNTNAP1#NDST2#KCNAB2#GAS7#CST7#CAMK1#APOL1#BHLHE40#PDLIM4#SKAP1#ABCB11#S1PR4#TNFRSF25#EED#TNFSF14#TNFRSF14#RAB11A#TNFRSF6B#IL18RAP#IL18R1#CD84#KAT2B#VNN2#FAM127A#FUBP3#P4HA2#F2RL3#MAP3K14#BRSK2#TM4SF5#DOK2#SH2D2A#PSTPIP1#SLC7A7#FCGR2C#NMI#ARHGEF1#FAIM3#IL32#UBE2L6#STK17A#CD83#CD163#SLC22A6#LPXN#CHST2#AIM2#MAP4K4#ITM2A#HOMER1#ARHGEF6#IL27RA#PCYT1B#THEMIS2#MAGED1#GMFG#BRE#PREPL#CYTIP#NFE2L3#ZNF592#IKBKE#MICAL2#RALGPS1#FAM53B#VGLL4#HERPUD1#KIAA0226#ACAP1#FAM65B#RASSF2#SPOCK2#KIAA0125#TESPA1#HEPH#ELMO1#TRANK1#NUAK1#LPGAT1#P2RY14#ARHGAP25#GOLGA5#NR1H3#TSPAN32#ARL4A#EBI3#CTDSPL#KLRG1#CD96#RASGRP2#IGSF6#ZMPSTE24#AKAP8#LILRB2#NMUR1#IKZF1#TRIM22#BTN3A3#BTN2A2#SCML2#ATP8A1#CDIPT#IFI30#TACC3#CLEC10A#SEMA4D#UBD#BATF#CXCL13#GNLY#SORBS1#IFITM2#PDLIM5#TXNIP#CELF2#CXCR6#VAMP5#LILRB1#ADAM28#ARID5A#FGL2#BTNL3#COPS8#MSL3#IFI44L#FERMT2#LILRB4#KDELR3#LILRA2#RAB31#PIM2#ESM1#ADAM30#BTN3A2#BTN3A1#BTN2A1#CD160#CORO1A#MAP4K1#SEC63#SP140#TREX1#SLCO2B1#TFEC#NTNG1#NLRP1#SEC31A#CARD8#KLRK1#PDCD11#MAST3#KIF21B#FNBP1#SETX#CMTR1#43349#PASK#RGL1#RFTN1#CYFIP1#SYT11#FBXO28#NUP210#PLCL2#SEL1L3#CAMSAP2#WWC1#EHBP1#PHF15#SYNE1#SUN1#KIAA0895#ARHGEF18#PPWD1#COTL1#ISCU#CBX7#TNFRSF13B#ZFYVE26#HMHA1#LILRA4#PRG1#HEBP2#SH3BP4#MAFF#APOL2#TNFAIP8#PRKD2#IFFO1#SAMHD1#KBTBD2#MOXD1#IPCEF1#GLCE#PPP1R16B#CCDC9#FBXW2#PTPN22#STAP1#FBXO3#PLA2G2D#GALNT8#CYFIP2#LAT#LAMP3#TSPAN13#DKK3#CYTH4#DISC1#GPR162#SIT1#ADAMDEC1#P2RY10#APOBEC3C#MAT2B#SLCO3A1#IGKV1-5#IGLV2-14#IGLJ3#IGKV1D-13#COA3#TMEM176B#CTNNA3#CLEC2D#C11orf21#ICOS#SNX15#GPR171#FTSJ2#PILRA#GLTSCR2#TBX21#CD209#TAX1BP3#PODXL2#IL21R#DEF6#CUZD1#TRAT1#C6orf48#CLEC4A#NTM#DESI2#UBXN1#LAP3#ANGPTL4#INSIG2#LEF1#PLEKHO1#WBP5#HERC5#BET1L#TLR7#COA4#GMIP#PLAC8#MS4A4A#PLA1A#ZNF589#TRPV2#NOL7#BIN2#SUCO#CHMP3#ACSL5#UIMC1#CD244#TUBA8#CECR1#NUDT9#UBASH3A#S1PR5#C21orf91#TREM1#SH3TC1#FAM105A#CPVL#RHOF#EPB41L4B#TMEM106B#LEPROT#ASPN#LAX1#TXNL4B#HCFC1R1#BANK1#TAPBPL#PLEKHJ1#KIAA1551#ZNF532#TMEM140#GIMAP4#SLC29A3#C19orf66#GIMAP5#PI4K2A#TMEM176A#DNAH3#GALNT10#DOCK10#AMBRA1#BCAS4#IARS2#NECAP2#FAM21B#DHX32#WWC3#ARHGAP15#BIN3#MOSPD1#CRTAM#SLC2A9#ASCL3#SLAMF8#POGLUT1#PGLYRP4#ATP13A1#RTN4#GRAMD1B#MTUS1#BAHCC1#WDR48#SLAMF7#C6orf47#CADM3#CELA2A#TNN#GPSM3#SAMSN1#RTP4#DPEP2#MS4A6A#NARFL#CLEC7A#ACBD3#PARP12#BCL11B#MRPS6#ZNF747#PVRIG#PLEKHF1#TMEM243#LILRA6#ZNF576#EFHD2#FCRL2#ZBED2#TNFAIP8L2#PARP8#ANKRD55#ARHGAP28#TREML2#CPSF7#PLBD1#RIN3#DENND1C#WLS#TMEM156#C14orf159#ATF7IP2#HEXA-AS1#KIAA0226L#MUS81#RUNX1-IT1#CXorf21#MED28#TRAF3IP3#THUMPD2#LIMD2#APOL5#APOL3#NPL#SLC2A10#FAM49A#PLA2G12A#ITM2C#RASSF4#ZDHHC18#GLYR1#CBR4#GUSBP11#SP140L#EGLN3#TOE1#EFHC1#OSBPL9#MBOAT2#MTERFD2#RAB40A#A2M-AS1#PYHIN1#DSTNP2#PAOX#U2AF1L4#APOBEC3A#APOBEC3F#GPR116#FGD2#CCZ1B#NCR3#SIRPB2#IGKV1OR2-118#GVINP1#LOC391020#MXRA7#CCDC88C#IRS3P#GIMAP6#NCF1#LOC728392</t>
  </si>
  <si>
    <t>ICR_ACT_SCORE</t>
  </si>
  <si>
    <t>IFNG#IRF1#STAT1#IL12B#TBX21#GZMB#GNLY#PRF1#GZMH#GZMA#CXCL10#CXCL9#CCL5#CD8A#CD8B#PDCD1</t>
  </si>
  <si>
    <t>ICR_SCORE</t>
  </si>
  <si>
    <t>IFNG#IRF1#STAT1#IL12B#TBX21#GZMB#GNLY#PRF1#GZMH#GZMA#CXCL10#CXCL9#CCL5#CD8A#CD8B#CTLA4#PDCD1#FOXP3#IDO1#CD274</t>
  </si>
  <si>
    <t>ICS5_score</t>
  </si>
  <si>
    <t>CXCL13#CLIC5#HLA-F#TNFRSF17#XCL2</t>
  </si>
  <si>
    <t>IFIT3</t>
  </si>
  <si>
    <t>IFIT3#IFI44L#IFIT1#RSAD2#MX1#IFI44#OAS2#CMPK2#IFI6#IFIT2</t>
  </si>
  <si>
    <t>IFN_21978456</t>
  </si>
  <si>
    <t>IFI27#MX1#ISG15#IFIT1#IFIT3#RSAD2#IFI44L#IFI44#OAS1#OAS2#OAS3#HERC6#OASL</t>
  </si>
  <si>
    <t>IFNG_score_21050467</t>
  </si>
  <si>
    <t>MAP3K10#CSRP3#FOSL1#SKP1A#HLA-B#SF3A1#XRCC6#CEBPD#HLA-A#NMI#IFI35#HIF3A#TAS2R5#C1S#SHFM1#COL16A1#PSME1#IFITM1#CYCS#BAK1#EPS15#GBP1#FAS#PML#HADH#EIF2B1#HLA-E#HADHB#IRF1#ADAR#IFIT3#SDCBP#ATP6V0B#ZFP36L2#TRIM21#PRAME#ELK4#BBC3#PSMB10#CASP8#PHLDA1#PPP3CA#BTG1#RBBP4#PMAIP1#TEAD4#SRP9#ISG15#BST2#PYHIN1#IL15RA#VEGFC#RHOC#PLOD2#NULL#STAT1#PSMB8#SFRS2#VAT1#PARP1#ICAM1#TAP1#IL6#BAG1</t>
  </si>
  <si>
    <t>IGG_Cluster_21214954</t>
  </si>
  <si>
    <t>CD27#IL2RG#CD79A#PIM2#POU2AF1#IGKC#IGLV3-25#IGL#IGJ#TNFRSF17#NTN3#IL8#HLA-C#LAX1</t>
  </si>
  <si>
    <t>IL12_score_21050467</t>
  </si>
  <si>
    <t>CD3E#TRB#IL12B#CD3Z#STAT4#IFNG#JAK2#IL12RB1#IL12RB2#MAPK14#TRA@#IL12A#MAP2K6#TYK2#JUN#IL18#CXCR3#CD3G#ETV5#CCR5#CD3D#MAPK8#IL18R1</t>
  </si>
  <si>
    <t>IL13_score_21050467</t>
  </si>
  <si>
    <t>IL13#IL13RA2#JAK2#IL13RA1#TYK2#IL4R#JAK1</t>
  </si>
  <si>
    <t>IL2_score_21050467</t>
  </si>
  <si>
    <t>RAF1#IL2#STAT5A#IL2RB#SOS1#GRB2#STAT5B#HRAS#LCK#JUN#MAPK3#IL2RG#JAK1#JAK3#CSNK2A1#MAP2K1#FOS#SHC1#SYK#ELK1#IL2RA#MAPK8</t>
  </si>
  <si>
    <t>IL4_score_21050467</t>
  </si>
  <si>
    <t>JAK3#GRB2#STAT6#SHC1#IL4#IL4R#AKT1#IRS1#IL2RG#JAK1#RPS6KB1</t>
  </si>
  <si>
    <t>Immune_cell_Cluster_21214954</t>
  </si>
  <si>
    <t>WARS#IDO1#RNASE6#GPR65#MNDA#LAMP3#TNFAIP8#LYN#TNFAIP3#PLAC8#IL7R#CSF2RB#IRF1#TNFRSF1B#ADAMDEC1#SLAMF8#SIRPG#LTB#PTPRCAP#CCR7#SPOCK2#PLEK#CD74#HLA-DMA#HLA-DRA#HLA-DMB#FCER1G#TYROBP#LAPTM5#ITGB2#C1QA#STAT1#CXCL11#CXCL10#GBP1#TAP1#PSMB9#GIMAP4#SRGN#FGL2#HCLS1#ARHGAP25#LCK#EVI2B#ARHGAP15#CYTIP#GZMA#LCP2#CD53#IL10RA#CD48#CCL5#CD3D#CD2#GZMK#PTPRC#CXCL9#GMFG#IRF8#CTSS#TFEC#SLA#SLC7A7#LST1#AIF1#CD86#NCKAP1L#THEMIS2#LYZ#CD52#SELL#HLA-F#HLA-B#HLA-E#GZMB#SEMA4D#BTN3A2#BTN3A3#CASP1</t>
  </si>
  <si>
    <t>Immune_NSCLC_score</t>
  </si>
  <si>
    <t>C3orf41#C1orf24#PLEK#RHOH#PSCDBP#TCEA2#FLJ21963#CLEC4E#USP51#WFDC10B#IGH@#SLC4A3#CD53#LOC401431#SCFV#THRAP2#PRDM13#OBSL1#C7orf40#TAGAP#MGC11271#IGLV6-57#CD38#FKBP9#ADAMTSL2#CD48#GNPTAB#DHRS8#LOC388886#CNIH3#PSMA6#CCRK#SHROOM1#GPSM1#TRO#GSTT2#NQO2#EAF2#MUM1L1#MUC4#C13orf21#PABPC1#PLA2G7#PARK2#AOAH#IGL@#LOC642480#TMSB4X#LOC390712#ACOT8#GIMAP7#LOC375010#ASAH1#TRIM45#C2orf30#EXT2#IFI6#KCNE3#CTSF#SULT1C1#RASL11B#LOC148898#HMGCL#IGHA1#C1QTNF3#C20orf46#IL11RA#ADRA2C#IGKC#CEACAM5#PURB#TPD52</t>
  </si>
  <si>
    <t>Interferon_19272155</t>
  </si>
  <si>
    <t>RSAD2#OAS3#IFI44#ISG15#DDX60#IFI44L#IFI6#MX1#IFIT3#IFI27#IFIT1#OAS1#OAS2</t>
  </si>
  <si>
    <t>Interferon_Cluster_21214954</t>
  </si>
  <si>
    <t>C19orf66#BST2#SP110#PARP12#IFIT5#OAS1#IRF9#USP18#DDX58#MX2#IFI27#OAS2#IFI6#IFIT3#IFI44L#IFI44#IFIT1#ISG15#MX1#RSAD2#OAS3#HERC6#HERC5#DDX60#PLSCR1#UBE2L6#SAMD9#RTP4#XAF1#NMI#IFITM1#IFITM3#ISG20#PSME2#PSME1#IRF7</t>
  </si>
  <si>
    <t>IR7_score</t>
  </si>
  <si>
    <t>C1QA#IGLC2#LY9#TNFRSF17#SPP1#XCL2#HLA-F</t>
  </si>
  <si>
    <t>LCK_19272155</t>
  </si>
  <si>
    <t>ARHGAP15#KLRK1#SASH3#ARHGAP25#SLAMF1#GIMAP5#SH2D1A#CCR7#ITK#TRBV19#RAC2#CORO1A#PIK3CD#LPXN#PRKCB#STAT4#GMFG#SELPLG#FGL2#EVI2B#CSF2RB#GZMK#SAMSN1#GIMAP4#IRF8#NCKAP1L#IL10RA#TRAC#INPP5D#PLAC8#CCL5#CD247#LTB#IL2RG#HCLS1#IL7R#CD53#LCK#CD3D#CD27#GZMA#SELL#TRBV21-1#CD2#CD48#SLA#LCP2#SRGN#PTPRC</t>
  </si>
  <si>
    <t>LIexpression_score</t>
  </si>
  <si>
    <t>CCL5#CD19#CD37#CD3D#CD3E#CD3G#CD3Z#CD79A#CD79B#CD8A#CD8B1#IGHG3#IGJ#IGLC1#CD14#LCK#LTB#MS4A1</t>
  </si>
  <si>
    <t>LYM</t>
  </si>
  <si>
    <t>CD53#SASH3#IL10RA#NCKAP1L#LCP2#ITGAL#CCR5#CD4#MYO1F#ARHGAP30</t>
  </si>
  <si>
    <t>LYMPHS_PCA_16704732</t>
  </si>
  <si>
    <t>UQCRB#SESTD1#QTRT1#TIPIN#REL#STXBP2#HSBP1#COX6C#RPL11#MECOM#ANKRD28#JUN#ZC3H15#RPL23#RPS6KA2#EEF2#TMA7#RPS6#RPL27#RPS21#COX7B#PRRC2B#CYP17A1#NSUN4#TOMM34#MINOS1#STAMBPL1#FGF9#ATF4#RPL35#RPL31#RPS24#DCLRE1C#C5orf49#FAM162A#ITGB2#SLC19A1#RPL32#TPP2#MALAT1#LSM3#TSSC1#ATXN2L#SERPINB6#TPI1</t>
  </si>
  <si>
    <t>MCD3_CD8_21214954</t>
  </si>
  <si>
    <t>SRPX#IGFBP6#ENPP2#SEMA3G#CIDEA#GPX3#GPD1#CD36#RBP4#AOC3#LPL#FABP4#ADIPOQ#PLIN1#ADH1B#FHL1#LEP#CD34#SPRY1#PROS1#PPAP2A#AKAP12#JAM3#NDN#SPARCL1#ITM2A#AQP1#C7#TSPAN7#JAM2#CAV1#GNG11#LDB2#LHFP#CDH5#ABCA8#MEOX1#DARC#VWF#CLDN5#ERG#SLIT2#PECAM1#CDO1#CFD</t>
  </si>
  <si>
    <t>MDACC.FNA.1_20805453</t>
  </si>
  <si>
    <t>TMEM176B#SLCO2B1#CKAP2#CD74#VCAM1#IGLL1#CCL2#GPNMB#PTGDS#CD163#MAFB#HLA-DRB1#PLTP#APOE#C1QB#NTN3#PECAM1#IGKV1D-13#IGKV1OR2-108#IGLJ3#IGKC#IGL#IGHG3#IGHM#HLA-DPA1#HLA-DQB1#HLA-DQA1#IGHG1#IGJ#C1QA#HLA-DRA</t>
  </si>
  <si>
    <t>MHC.I_19272155</t>
  </si>
  <si>
    <t>HLA-G#HLA-A#HLA-B#HLA-C#HLA-F</t>
  </si>
  <si>
    <t>MHC.II_19272155</t>
  </si>
  <si>
    <t>CTSS#CD74#HLA-DRB1#HLA-DQA1#HLA-DMB#HLA-DPA1#HLA-DPB1#HLA-DMA#HLA-DRA#LCP2#SRGN#PTPRC</t>
  </si>
  <si>
    <t>MHC1_21978456</t>
  </si>
  <si>
    <t>HLA-E#HLA-G#HLA-B#HLA-C#HLA-J#HLA-F#HLA-A</t>
  </si>
  <si>
    <t>MHC2_21978456</t>
  </si>
  <si>
    <t>HLA-DPB1#HLA-DMB#CD74#HLA-DRB5#HLA-DRB1#HLA-DRB4#HLA-DRB3#HLA-DRA#HLA-DPA1#HLA-DQA1#HLA-DQA2#LOC100509457#HLA-DMA#HLA-DQB1#LOC101060835</t>
  </si>
  <si>
    <t>Minterferon_Cluster_21214954</t>
  </si>
  <si>
    <t>STAT1#IL18BP#XAF1#B2M#RSAD2#EPSTI1#PSMB8#PSMB9#ZC3HAV1#IFI35#DDX58#GBP7#CXCL10#CCL5#GBP6#CXCL9#CD274#HELZ2#UBA7#LGALS3BP#PARP9#IRF9#ADAR#IFIT2#OASL#DDX60#IFIH1#RTP4#GBP4#IFI44#MX1#ISG15#BST2#USP18#IFIT1#OAS2#ZBP1#PARP14#IRGM#STAT2#PARP12#SP100#GBP1#BATF2#NMI#SLFN13#GVINP1#IRF1</t>
  </si>
  <si>
    <t>Module11_Prolif_score</t>
  </si>
  <si>
    <t>CDKN3#NDC80#RNASEH2A#CENPA#SMC2#CENPE#RAD51AP1#PLK4#NMU#KIF2C#TMSB15A#UBE2C#CHEK1#ZWINT#OIP5#CRABP1#ECT2#EIF4EBP1#EZH2#FEN1#HSPA4L#TPX2#FOXM1#NCAPH#PRAME#PDSS1#KIF4A#RAD54B#ASPM#FBXO5#ATAD2#RACGAP1#GPSM2#DONSON#HMMR#BIRC5#KIF11#LMNB1#MAD2L1#MCM4#MCM5#MKI67#MMP1#MYBL1#MYBL2#NEK2#NUSAP1#GTSE1#GINS2#PLK1#FAM64A#ERCC6L#NCAPG2#CEP55#FANCI#HJURP#MCM10#DEPDC1#C1orf112#CENPN#PBK#KIF15#CIAPIN1#ACTR3B#GPR126#SPC25#RAD21#RFC3#RFC4#RRM2#NCAPG#STIL#SKP2#SOX11#SQLE#AURKA#TAF2#TARS#BUB1B#TK1#TMPO#TOP2A#PHLDA2#TTK#LRP8#DSCC1#MLF1IP#E2F8#SHCBP1#SLC7A5#ANP32E#KIF18A#CDC7#CDC45#RAD54L#TTF2#PIR#ACTL6A#GGH#CCNA2#CCNB1#PRC1#CCNB2#CCNE2#EXO1#AURKB#PTTG1#TRIP13#KIF23#APOBEC3B#MTFR1#ESPL1#DLGAP5#CDK1#MELK#GINS1#CDC6#CDC20#NCAPD2#KIF14</t>
  </si>
  <si>
    <t>Module3_IFN_score</t>
  </si>
  <si>
    <t>IFI44#IFI44L#DDX58#IFI6#IFI27#IFIT2#IFIT1#IFIT3#CXCL10#MX1#OAS1#OAS2#OAS3#HERC5#SAMD9#HERC6#DDX60#RTP4#IFIH1#STAT1#TAP1#OASL#RSAD2#ISG15</t>
  </si>
  <si>
    <t>Module4_TcellBcell_score</t>
  </si>
  <si>
    <t>CD96#CD52#SEMA4D#CXCL13#SP140#CCR7#CTSW#DOCK2#EVI2B#FCN1#KLRK1#FLI1#PLCL2#FYB#IPCEF1#PPP1R16B#CCDC69#STAP1#GPR18#ICOS#GPR171#GZMA#GZMB#GZMK#IGJ#IL2RB#IL2RG#IL7R#ITGA4#ITK#KLRB1#LCK#LGALS2#LRMP#LTB#SH2D1A#CXCL9#NCF4#GIMAP6#IL21R#TRAT1#PLAC8#UBASH3A#POU2AF1#RHOF#LAX1#BANK1#SIRPG#PRF1#DOCK10#PRKCB#CRTAM#PTGDS#PTPRC#PTPRCAP#TNFRSF17#CCL19#SELL#BCL11B#SLAMF1#TNFRSF1B#CCR2#TRAF3IP3#TCL1A#VNN2#PSTPIP1#CD2#CD3G#CD247#CD7#CD8A#CD19#MS4A1#CD27#AIM2#CD37#CYTIP#CD69#CD79A#FAM65B#KIAA0125#P2RY14</t>
  </si>
  <si>
    <t>Module5_TcellBcell_score</t>
  </si>
  <si>
    <t>IGSF6#LILRB2#BTN3A3#UBD#CXCL13#GNLY#CXCR6#CTSC#HCP5#PIM2#SP140#CCR7#CTSS#CYBB#FCN1#TFEC#SEL1L3#FYB#GBP1#LAMP3#ADAMDEC1#GPR18#ICOS#GPR171#GZMH#GZMB#GZMK#BIRC3#IFNG#IL2RG#IL15#IDO1#CXCL10#IRF1#ISG20#ITK#LAG3#LCK#LYN#CXCL9#NKG7#TRAT1#MGC29506#PLAC8#POU2AF1#CRTAM#SLAMF8#PSMB9#PTPN7#SLAMF7#BCL2A1#TNFRSF17#CCL5#CCL8#CCL13#CCL18#CCL19#CXCL11#SELL#SAMSN1#RTP4#CLEC7A#TAP1#WARS#PLA2G7#ZBED2#NPL#RUNX3#VNN2#CD3G#IL32#CD8B#CD19#CD86#AIM2#CD38#CYTIP#LOC96610#CD69#CD79A</t>
  </si>
  <si>
    <t>NHI_5gene_score</t>
  </si>
  <si>
    <t>IGK@#GBP1#STAT1#IGLL5#OCLN</t>
  </si>
  <si>
    <t>PD1_data</t>
  </si>
  <si>
    <t>PDCD1</t>
  </si>
  <si>
    <t>PDL1_data</t>
  </si>
  <si>
    <t>CD274</t>
  </si>
  <si>
    <t>Rotterdam_ERneg_PCA_15721472</t>
  </si>
  <si>
    <t>PARP4#COL2A1#FUT3#GAS2#MYH2#SAT1#TNFSF10#CEP57#ANAPC15#GABRQ#RFX7#BCL2L14#RPL23AP7#ZNF362</t>
  </si>
  <si>
    <t>STAT1_19272155</t>
  </si>
  <si>
    <t>TAP1#GBP1#IFIH1#PSMB9#CXCL9#IRF1#CXCL11#CXCL10#IDO1#STAT1</t>
  </si>
  <si>
    <t>STAT1_score</t>
  </si>
  <si>
    <t>STAT1#CXCL10#TAP1#CXCL11#INDO#CXCL9#MX1#LAMP3#ISG15#RTP4#HERC6#IFI44L#MX2#IFIT3#HERC5#RSAD2#DDX58#CCL5#ADAMDEC1#CD2#HCP5#NMI#SPOCK2#CCL8#TRIM22#LYZ#IRF1#LAG3#PSCDBP#TFEC#UBD#SP140#CTSC#IFI6#PLA2G7#CD3G#ECGF1#PLAC8#FGL2#GZMK#CD48#STAT4#GPR18#P2RX5#IFI30#SH2D1A#LAPTM5#CD69#PTPN7#IRF8#PIM2#ETV7#GPR171#PSME1#BIRC3#FASLG#IFITM1#IFIT5#ITGB2#BTN3A2#HCLS1#SECTM1#ARHGAP15#KLRK1#IGSF6#EBI2#SNX10#BST2#APOC1#ZC3HAV1#DDAH2#LILRA4#EBI3#KLRC3#CLEC4A#CD40LG#VAV1#GLRX#ACP5#RFX5#CECR1#TRAF3#RAB8A#IL18#EFNA1#RASGRP1#REC8L1#CCRL2#DNAL4</t>
  </si>
  <si>
    <t>T_cell_PCA_16704732</t>
  </si>
  <si>
    <t>SLC35D2#CD3E#S100A8#GATA3#GIPC1#CCL5#PRKCA#SLCO3A1#CEP85L#KLRB1#CD5#SH2D1A#S100A10#IL6ST#CD247#CD6#SBK1#GBP2#KLRG1#TIAM1#MYBL1#TACC3#RASGRP1#LAT#OSBP2#LIMA1#UPP1#RNF213#MAPKAPK5#ACVR2B#FYB#HSPA1L#LEF1#MRPL27#LRIG1#RARRES3#DPP4#TRA#APBA2#SPOCK2#MLLT3#PCSK5#BCL11B#VIPR1#RUNX2#GALT#ITGA6#OLAH#CD3G#DNASE1L3#CAMK4#DNAJB1#KLRC4#TNFSF8#NSG1#SATB1#GZMK#IL18R1#IFITM1#LYAR#CISH#PRSS1#PRKCI#BIN2#TRAT1#SORL1#CD3D#PIK3IP1#PCYT2#CCND2#CTSW#LINS#ITK#DISC1#STAT4#MAN1C1#ITM2A#MAP7D1#TCF7#TOMM40#PKM#SYT1#NAP1L5#SHFM1#LPAR6#MATN2#NR4A2#SLFN5#TOB1#CD28#PDE9A#TMEM173#DOCK9#MORC2-AS1#AOC1#PTGER2#LCP2#RORA#AKTIP#NELL2#SPEG#LPIN2#RTKN2#FHIT#PDE4D#SLC39A8#SELPLG#SYNE2#LEPROTL1#BUB1B#ACTN1#AQP3#PRKCQ#RSU1#GPSM3#TSEN54#SOCS3#GABARAPL1#C15orf62#FYN#ATP1A1#NGFRAP1#DUSP16#GBP1#RGS10#INPP4B#TRABD2A#RBMS1#MAL#RAB43#ATP13A4#FAM134B#C20orf112#ITPKB#DUSP2#TNIK#LPAR2#IL32#APBB1#ARL4C#ID2#PRKCQ-AS1#TNFRSF25#HOXB2#CD2#ADA#JAKMIP1#MGAT4A#FAM102A#RMDN1#WWP1#TARP#NPTXR#TESPA1#LDHB#PXN#FBLN5#TNFAIP3#WNT10B#LCK#PIK3R1#MEN1#FLT3LG#NPDC1#ANXA1#TXK#MPP7#IL7R#ZAP70#CEP41#CAPZB#CDC14A#SNPH</t>
  </si>
  <si>
    <t>TAMsurr_score</t>
  </si>
  <si>
    <t>CXCL10#CXCL11#CCL8#LAMP3</t>
  </si>
  <si>
    <t>TAMsurr_TcClassII_ratio</t>
  </si>
  <si>
    <t>CXCL10#CXCL11#CCL8#LAMP3#CD2#CD3G#CD8A#IFNG#TNF#GZMB#GZMH#PRF1#ZAP70#HLA-DMA#HLA-DOA#HLA-DOB#HLA-DPA1#HLA-DPB1#HLA-DQA1#HLA-DQB1#HLA-DQB2#HLA-DRA#HLA-DRB1#HLA-DRB2#HLA-DRB3#HLA-DRB4#HLA-DRB5#HLA-DRB6#CIITA#CD74</t>
  </si>
  <si>
    <t>TcClassII_score</t>
  </si>
  <si>
    <t>CD2#CD3G#CD8A#IFNG#TNF#GZMB#GZMH#PRF1#ZAP70#HLA-DMA#HLA-DOA#HLA-DOB#HLA-DPA1#HLA-DPB1#HLA-DQA1#HLA-DQB1#HLA-DQB2#HLA-DRA#HLA-DRB1#HLA-DRB2#HLA-DRB3#HLA-DRB4#HLA-DRB5#HLA-DRB6#CIITA#CD74</t>
  </si>
  <si>
    <t>Tcell_21978456</t>
  </si>
  <si>
    <t>CORO1A#LCK#GZMK#LAPTM5#IL10RA#CD27#SELL#TRAC#CD48#CD2#TRBC1#CD3D#IL23A#ITK#CD53#EVI2B#PTPRC#YME1L1#TRAV20#TRAJ17#SAMSN1#ARHGAP25#PLAC8#CD52</t>
  </si>
  <si>
    <t>Tcell_receptors_score</t>
  </si>
  <si>
    <t>CD3D#CD3E#CD3G#CD3Z</t>
  </si>
  <si>
    <t>TGFB_PCA_17349583</t>
  </si>
  <si>
    <t>COL1A1#CTGF#FN1#MMP9#SERPINE1#SPARC#TAGLN#TGFB1#TGFB1I1#TGFB3#TGFBI#TGFBR1#TGIF1#THBS1#TGIF2</t>
  </si>
  <si>
    <t>TGFB_score_21050467</t>
  </si>
  <si>
    <t>MMP3#MARCKSL1#IGF2R#LAMB1#SPARC#FN1#ITGA4#SMO#MMP19#ITGB8#ITGA5#NID1#TIMP1#SEMA3F#RHOQ#CTNNB1#MMP2#SERPINE1#EPHB2#COL16A1#EPHA2#TNC#JUP#ITGA3#TCF7L2#COL3A1#CDH6#WNT2B#ADAM9#DSP#HSPG2#ARHGAP1#ITGB5#IGFBP5#ARHGDIA#LRP1#IGFBP2#CTNNA1#LRRC17#MMP14#NEO1#EFNA5#ITGB3#EPHB3#CD44#IGFBP4#TNFRSF1A#RAC1#PXN#PLAT#COL8A1#WNT8B#IGFBP3#RHOA#EPHB4#MMP1#PAK1#MTA1#THBS2#CSPG2#MMP17#CD59#DVL3#RHOB#COL6A3#NOTCH2#BSG#MMP11#COL1A2#ZYX#RND3#THBS1#RHOG#ICAM1#LAMA4#DVL1#PAK2#ITGB2#COL6A1#FGD1</t>
  </si>
  <si>
    <t>Troester_WoundSig_19887484</t>
  </si>
  <si>
    <t>ADH1A#APOH#BMPR1B#DST#CAPN6#CD86#CDK4#COL17A1#COX7B#CSF3#CTGF#CTSK#DMBT1#ARID3A#DSC3#ELANE#EYA4#F3#FABP4#FAP#FBLN1#EFEMP1#FPR1#FRZB#GJB5#HBB#HDC#HMGA1#HPCAL1#CYR61#IL1B#IL13RA2#IDO1#INHBA#KRT6A#KRT6B#KRT34#AFF3#LAMA3#LAMC2#LTBP2#LUM#MSMB#ND4#NODAL#OGN#PCDH8#PDGFRL#PER1#PFKFB3#PITX1#PML#PNLIPRP2#S100A8#SAA4#CCL2#TGFB2#THBS1#TLR2#UGT2B17#ZIC2#TFPI2#NR4A3#SPARCL1#TP63#PER2#SPAG9#CXCL14#TMCC2#TNFSF15#CLEC4M#NPM2#HOXB13#PPP6R1#SULF1#DICER1#ABI3BP#EGFL6#TIPARP#RGS22#IGLV2-14#A1CF#TREM1#PGPEP1#RGMA#ADAMTS9#TENM2#MKL2#VPS18#CACHD1#GUF1#ELSPBP1#ZBED2#LRRC2#CHPF#HMBOX1#TMC5#BAALC#APOLD1#VMP1#SPACA1#FRMD8P1#FAM71F1#TNS4#KIAA1751#CROCCP3#OSR2#LRR1#TMEM139#CCBE1#FAM19A4#BMPER#YPEL4#JAKMIP3#LOC284454#KRT6C#ZNF713#SIMC1#LOC389332#SPDYE8P#LOC440934#MUC5B#C13orf45#KRT17P3#LOC100131138</t>
  </si>
  <si>
    <t>Coef</t>
  </si>
  <si>
    <t>P value</t>
  </si>
  <si>
    <t>HR</t>
  </si>
  <si>
    <t>95%CI lower limit</t>
  </si>
  <si>
    <t>95%CI upper limit</t>
  </si>
  <si>
    <t>GSE46602</t>
  </si>
  <si>
    <t>GSE54460</t>
  </si>
  <si>
    <t>GSE70769</t>
  </si>
  <si>
    <t>GSE94767</t>
  </si>
  <si>
    <t>GSE70768</t>
  </si>
  <si>
    <t>DKFZ2018</t>
  </si>
  <si>
    <t>TCGA</t>
  </si>
  <si>
    <t>kappa</t>
  </si>
  <si>
    <t>Cohort</t>
  </si>
  <si>
    <t>C-index (95%CI)</t>
  </si>
  <si>
    <t>AUC (+-sd)</t>
  </si>
  <si>
    <t>0.69(0.56-0.82)</t>
  </si>
  <si>
    <t>0.75(0.68-0.81)</t>
  </si>
  <si>
    <t>0.68(0.60-0.75)</t>
  </si>
  <si>
    <t>0.73(0.69-0.76)</t>
  </si>
  <si>
    <t>0.73(0.66-0.80)</t>
  </si>
  <si>
    <t>0.79(0.76-0.82)</t>
  </si>
  <si>
    <t>0.68(0.61-0.75)</t>
  </si>
  <si>
    <t>0.72(0.69-0.75)</t>
  </si>
  <si>
    <t>0.75(0.66-0.85)</t>
  </si>
  <si>
    <t>0.78(0.72-0.85)</t>
  </si>
  <si>
    <t>0.78(0.67-0.89)</t>
  </si>
  <si>
    <t>0.80(0.77-0.84)</t>
  </si>
  <si>
    <t>0.63(0.58-0.68)</t>
  </si>
  <si>
    <t>0.64(0.61-0.67)</t>
  </si>
  <si>
    <t>Models</t>
  </si>
  <si>
    <t>C-index (95% CI)</t>
  </si>
  <si>
    <t>TICS</t>
  </si>
  <si>
    <t>0.63 (0.58-0.68)</t>
  </si>
  <si>
    <t>0.75 (0.66-0.85)</t>
  </si>
  <si>
    <t>0.78 (0.67-0.89)</t>
  </si>
  <si>
    <t>Song 2021</t>
  </si>
  <si>
    <t>0.52 (0.46-0.57)</t>
  </si>
  <si>
    <t>0.71 (0.60-0.83)</t>
  </si>
  <si>
    <t>0.76 (0.65-0.88)</t>
  </si>
  <si>
    <t>Li 2021</t>
  </si>
  <si>
    <t>0.61 (0.46-0.76)</t>
  </si>
  <si>
    <t>0.7 (0.57-0.83)</t>
  </si>
  <si>
    <t>Liu 2022</t>
  </si>
  <si>
    <t>0.54 (0.48-0.60)</t>
  </si>
  <si>
    <t>0.67 (0.54-0.81)</t>
  </si>
  <si>
    <t>0.57 (0.44-0.70)</t>
  </si>
  <si>
    <t>Liu 2020</t>
  </si>
  <si>
    <t>0.49 (0.44-0.55)</t>
  </si>
  <si>
    <t>0.51 (0.37-0.65)</t>
  </si>
  <si>
    <t>0.71 (0.58-0.84)</t>
  </si>
  <si>
    <t>TICS vs Song 2021</t>
  </si>
  <si>
    <t>&lt;0.001</t>
  </si>
  <si>
    <t>TICS vs Li 2021</t>
  </si>
  <si>
    <t>TICS vs Liu 2022</t>
  </si>
  <si>
    <t>TICS vs Liu 2020</t>
  </si>
  <si>
    <t>ID</t>
  </si>
  <si>
    <t>NES</t>
  </si>
  <si>
    <t>pvalue</t>
  </si>
  <si>
    <t>p.adjust</t>
  </si>
  <si>
    <t>qvalues</t>
  </si>
  <si>
    <t>hsa00400</t>
  </si>
  <si>
    <t>Phenylalanine, tyrosine and tryptophan biosynthesis</t>
  </si>
  <si>
    <t>hsa05410</t>
  </si>
  <si>
    <t>Hypertrophic cardiomyopathy</t>
  </si>
  <si>
    <t>hsa05414</t>
  </si>
  <si>
    <t>Dilated cardiomyopathy</t>
  </si>
  <si>
    <t>hsa00601</t>
  </si>
  <si>
    <t>Glycosphingolipid biosynthesis - lacto and neolacto series</t>
  </si>
  <si>
    <t>hsa05412</t>
  </si>
  <si>
    <t>Arrhythmogenic right ventricular cardiomyopathy</t>
  </si>
  <si>
    <t>hsa04260</t>
  </si>
  <si>
    <t>Cardiac muscle contraction</t>
  </si>
  <si>
    <t>hsa00410</t>
  </si>
  <si>
    <t>beta-Alanine metabolism</t>
  </si>
  <si>
    <t>hsa04261</t>
  </si>
  <si>
    <t>Adrenergic signaling in cardiomyocytes</t>
  </si>
  <si>
    <t>hsa04971</t>
  </si>
  <si>
    <t>Gastric acid secretion</t>
  </si>
  <si>
    <t>hsa04918</t>
  </si>
  <si>
    <t>Thyroid hormone synthesis</t>
  </si>
  <si>
    <t>hsa04961</t>
  </si>
  <si>
    <t>Endocrine and other factor-regulated calcium reabsorption</t>
  </si>
  <si>
    <t>hsa04970</t>
  </si>
  <si>
    <t>Salivary secretion</t>
  </si>
  <si>
    <t>hsa04921</t>
  </si>
  <si>
    <t>Oxytocin signaling pathway</t>
  </si>
  <si>
    <t>hsa04978</t>
  </si>
  <si>
    <t>Mineral absorption</t>
  </si>
  <si>
    <t>hsa04270</t>
  </si>
  <si>
    <t>Vascular smooth muscle contraction</t>
  </si>
  <si>
    <t>hsa04713</t>
  </si>
  <si>
    <t>Circadian entrainment</t>
  </si>
  <si>
    <t>hsa04657</t>
  </si>
  <si>
    <t>IL-17 signaling pathway</t>
  </si>
  <si>
    <t>hsa05031</t>
  </si>
  <si>
    <t>Amphetamine addiction</t>
  </si>
  <si>
    <t>hsa04340</t>
  </si>
  <si>
    <t>Hedgehog signaling pathway</t>
  </si>
  <si>
    <t>hsa04020</t>
  </si>
  <si>
    <t>Calcium signaling pathway</t>
  </si>
  <si>
    <t>hsa04920</t>
  </si>
  <si>
    <t>Adipocytokine signaling pathway</t>
  </si>
  <si>
    <t>hsa04925</t>
  </si>
  <si>
    <t>Aldosterone synthesis and secretion</t>
  </si>
  <si>
    <t>hsa04022</t>
  </si>
  <si>
    <t>cGMP-PKG signaling pathway</t>
  </si>
  <si>
    <t>hsa04928</t>
  </si>
  <si>
    <t>Parathyroid hormone synthesis, secretion and action</t>
  </si>
  <si>
    <t>hsa05120</t>
  </si>
  <si>
    <t>Epithelial cell signaling in Helicobacter pylori infection</t>
  </si>
  <si>
    <t>hsa04924</t>
  </si>
  <si>
    <t>Renin secretion</t>
  </si>
  <si>
    <t>hsa04911</t>
  </si>
  <si>
    <t>Insulin secretion</t>
  </si>
  <si>
    <t>hsa05032</t>
  </si>
  <si>
    <t>Morphine addiction</t>
  </si>
  <si>
    <t>hsa05323</t>
  </si>
  <si>
    <t>Rheumatoid arthritis</t>
  </si>
  <si>
    <t>hsa04727</t>
  </si>
  <si>
    <t>GABAergic synapse</t>
  </si>
  <si>
    <t>hsa04012</t>
  </si>
  <si>
    <t>ErbB signaling pathway</t>
  </si>
  <si>
    <t>hsa04916</t>
  </si>
  <si>
    <t>Melanogenesis</t>
  </si>
  <si>
    <t>hsa04922</t>
  </si>
  <si>
    <t>Glucagon signaling pathway</t>
  </si>
  <si>
    <t>hsa04360</t>
  </si>
  <si>
    <t>Axon guidance</t>
  </si>
  <si>
    <t>hsa04915</t>
  </si>
  <si>
    <t>Estrogen signaling pathway</t>
  </si>
  <si>
    <t>hsa04510</t>
  </si>
  <si>
    <t>Focal adhesion</t>
  </si>
  <si>
    <t>hsa04931</t>
  </si>
  <si>
    <t>Insulin resistance</t>
  </si>
  <si>
    <t>hsa04024</t>
  </si>
  <si>
    <t>cAMP signaling pathway</t>
  </si>
  <si>
    <t>hsa05418</t>
  </si>
  <si>
    <t>Fluid shear stress and atherosclerosis</t>
  </si>
  <si>
    <t>hsa04723</t>
  </si>
  <si>
    <t>Retrograde endocannabinoid signaling</t>
  </si>
  <si>
    <t>hsa04919</t>
  </si>
  <si>
    <t>Thyroid hormone signaling pathway</t>
  </si>
  <si>
    <t>hsa04740</t>
  </si>
  <si>
    <t>Olfactory transduction</t>
  </si>
  <si>
    <t>hsa05205</t>
  </si>
  <si>
    <t>Proteoglycans in cancer</t>
  </si>
  <si>
    <t>hsa04810</t>
  </si>
  <si>
    <t>Regulation of actin cytoskeleton</t>
  </si>
  <si>
    <t>hsa04080</t>
  </si>
  <si>
    <t>Neuroactive ligand-receptor interaction</t>
  </si>
  <si>
    <t>hsa05160</t>
  </si>
  <si>
    <t>Hepatitis C</t>
  </si>
  <si>
    <t>hsa05203</t>
  </si>
  <si>
    <t>Viral carcinogenesis</t>
  </si>
  <si>
    <t>hsa03040</t>
  </si>
  <si>
    <t>Spliceosome</t>
  </si>
  <si>
    <t>hsa05034</t>
  </si>
  <si>
    <t>Alcoholism</t>
  </si>
  <si>
    <t>hsa00980</t>
  </si>
  <si>
    <t>Metabolism of xenobiotics by cytochrome P450</t>
  </si>
  <si>
    <t>hsa03013</t>
  </si>
  <si>
    <t>Nucleocytoplasmic transport</t>
  </si>
  <si>
    <t>hsa04115</t>
  </si>
  <si>
    <t>p53 signaling pathway</t>
  </si>
  <si>
    <t>hsa04613</t>
  </si>
  <si>
    <t>Neutrophil extracellular trap formation</t>
  </si>
  <si>
    <t>hsa05204</t>
  </si>
  <si>
    <t>Chemical carcinogenesis - DNA adducts</t>
  </si>
  <si>
    <t>hsa00561</t>
  </si>
  <si>
    <t>Glycerolipid metabolism</t>
  </si>
  <si>
    <t>hsa01240</t>
  </si>
  <si>
    <t>Biosynthesis of cofactors</t>
  </si>
  <si>
    <t>hsa03008</t>
  </si>
  <si>
    <t>Ribosome biogenesis in eukaryotes</t>
  </si>
  <si>
    <t>hsa00983</t>
  </si>
  <si>
    <t>Drug metabolism - other enzymes</t>
  </si>
  <si>
    <t>hsa03420</t>
  </si>
  <si>
    <t>Nucleotide excision repair</t>
  </si>
  <si>
    <t>hsa00970</t>
  </si>
  <si>
    <t>Aminoacyl-tRNA biosynthesis</t>
  </si>
  <si>
    <t>hsa00830</t>
  </si>
  <si>
    <t>Retinol metabolism</t>
  </si>
  <si>
    <t>hsa04976</t>
  </si>
  <si>
    <t>Bile secretion</t>
  </si>
  <si>
    <t>hsa04914</t>
  </si>
  <si>
    <t>Progesterone-mediated oocyte maturation</t>
  </si>
  <si>
    <t>hsa05322</t>
  </si>
  <si>
    <t>Systemic lupus erythematosus</t>
  </si>
  <si>
    <t>hsa04114</t>
  </si>
  <si>
    <t>Oocyte meiosis</t>
  </si>
  <si>
    <t>hsa03410</t>
  </si>
  <si>
    <t>Base excision repair</t>
  </si>
  <si>
    <t>hsa04110</t>
  </si>
  <si>
    <t>Cell cycle</t>
  </si>
  <si>
    <t>hsa00140</t>
  </si>
  <si>
    <t>Steroid hormone biosynthesis</t>
  </si>
  <si>
    <t>hsa03460</t>
  </si>
  <si>
    <t>Fanconi anemia pathway</t>
  </si>
  <si>
    <t>hsa03440</t>
  </si>
  <si>
    <t>Homologous recombination</t>
  </si>
  <si>
    <t>hsa03030</t>
  </si>
  <si>
    <t>DNA replication</t>
  </si>
  <si>
    <t>hsa04950</t>
  </si>
  <si>
    <t>Maturity onset diabetes of the young</t>
  </si>
  <si>
    <t>hsa00860</t>
  </si>
  <si>
    <t>Porphyrin metabolism</t>
  </si>
  <si>
    <t>hsa03430</t>
  </si>
  <si>
    <t>Mismatch repair</t>
  </si>
  <si>
    <t>hsa00040</t>
  </si>
  <si>
    <t>Pentose and glucuronate interconversions</t>
  </si>
  <si>
    <t>hsa00053</t>
  </si>
  <si>
    <t>Ascorbate and aldarate metabolism</t>
  </si>
  <si>
    <t xml:space="preserve"> Table S1. Clinical characteristics of prostate cancer patients. </t>
  </si>
  <si>
    <t>Table S3.  Identified signatures correlated with BCRFS in meta-analysis of training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 "/>
  </numFmts>
  <fonts count="18">
    <font>
      <sz val="11"/>
      <color theme="1"/>
      <name val="Calibri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0"/>
      <color rgb="FF000000"/>
      <name val="Arial"/>
      <charset val="134"/>
    </font>
    <font>
      <sz val="10"/>
      <color rgb="FF000000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1"/>
      <color theme="1"/>
      <name val="Times New Roman Regular"/>
      <charset val="134"/>
    </font>
    <font>
      <b/>
      <sz val="11"/>
      <color theme="1"/>
      <name val="Times New Roman Bold"/>
      <charset val="134"/>
    </font>
    <font>
      <sz val="11"/>
      <color rgb="FF000000"/>
      <name val="Calibri"/>
      <charset val="134"/>
      <scheme val="minor"/>
    </font>
    <font>
      <b/>
      <sz val="9"/>
      <color theme="1"/>
      <name val="Arial"/>
      <charset val="134"/>
    </font>
    <font>
      <sz val="9"/>
      <color theme="1"/>
      <name val="Arial"/>
      <charset val="134"/>
    </font>
    <font>
      <b/>
      <sz val="9"/>
      <color rgb="FF000000"/>
      <name val="Arial"/>
      <charset val="134"/>
    </font>
    <font>
      <sz val="9"/>
      <color rgb="FF000000"/>
      <name val="Arial"/>
      <charset val="134"/>
    </font>
    <font>
      <i/>
      <sz val="11"/>
      <color theme="1"/>
      <name val="Calibri"/>
      <charset val="134"/>
      <scheme val="minor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b/>
      <vertAlign val="superscript"/>
      <sz val="9"/>
      <color rgb="FF000000"/>
      <name val="Arial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1" xfId="0" applyFont="1" applyBorder="1">
      <alignment vertical="center"/>
    </xf>
    <xf numFmtId="164" fontId="2" fillId="0" borderId="1" xfId="0" applyNumberFormat="1" applyFont="1" applyBorder="1">
      <alignment vertical="center"/>
    </xf>
    <xf numFmtId="0" fontId="3" fillId="0" borderId="1" xfId="0" applyFont="1" applyBorder="1" applyAlignment="1"/>
    <xf numFmtId="0" fontId="4" fillId="0" borderId="1" xfId="0" applyFont="1" applyBorder="1" applyAlignment="1"/>
    <xf numFmtId="0" fontId="2" fillId="0" borderId="1" xfId="0" applyFont="1" applyBorder="1">
      <alignment vertical="center"/>
    </xf>
    <xf numFmtId="11" fontId="0" fillId="0" borderId="0" xfId="0" applyNumberFormat="1">
      <alignment vertical="center"/>
    </xf>
    <xf numFmtId="0" fontId="1" fillId="0" borderId="2" xfId="0" applyFont="1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11" fontId="2" fillId="0" borderId="1" xfId="0" applyNumberFormat="1" applyFont="1" applyBorder="1">
      <alignment vertical="center"/>
    </xf>
    <xf numFmtId="0" fontId="8" fillId="0" borderId="0" xfId="0" applyFont="1">
      <alignment vertical="center"/>
    </xf>
    <xf numFmtId="0" fontId="9" fillId="0" borderId="0" xfId="0" applyFont="1" applyAlignment="1"/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2" borderId="7" xfId="0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left" vertical="top" wrapText="1"/>
    </xf>
    <xf numFmtId="0" fontId="13" fillId="2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3" fillId="2" borderId="0" xfId="0" applyFont="1" applyFill="1" applyAlignment="1">
      <alignment horizontal="left" vertical="top" wrapText="1"/>
    </xf>
    <xf numFmtId="0" fontId="12" fillId="2" borderId="0" xfId="0" applyFont="1" applyFill="1" applyAlignment="1">
      <alignment vertical="center" wrapText="1"/>
    </xf>
    <xf numFmtId="0" fontId="12" fillId="2" borderId="8" xfId="0" applyFont="1" applyFill="1" applyBorder="1" applyAlignment="1">
      <alignment vertical="center" wrapText="1"/>
    </xf>
    <xf numFmtId="0" fontId="11" fillId="2" borderId="8" xfId="0" applyFont="1" applyFill="1" applyBorder="1" applyAlignment="1">
      <alignment horizontal="center" vertical="center" wrapText="1"/>
    </xf>
    <xf numFmtId="0" fontId="13" fillId="2" borderId="8" xfId="0" applyFont="1" applyFill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/>
    </xf>
    <xf numFmtId="0" fontId="14" fillId="0" borderId="0" xfId="0" applyFont="1">
      <alignment vertical="center"/>
    </xf>
    <xf numFmtId="0" fontId="15" fillId="0" borderId="1" xfId="0" applyFont="1" applyBorder="1" applyAlignment="1"/>
    <xf numFmtId="0" fontId="5" fillId="0" borderId="1" xfId="0" applyFont="1" applyBorder="1">
      <alignment vertical="center"/>
    </xf>
    <xf numFmtId="0" fontId="16" fillId="0" borderId="1" xfId="0" applyFont="1" applyBorder="1" applyAlignment="1"/>
    <xf numFmtId="0" fontId="6" fillId="0" borderId="1" xfId="0" applyFont="1" applyBorder="1">
      <alignment vertical="center"/>
    </xf>
    <xf numFmtId="0" fontId="12" fillId="2" borderId="7" xfId="0" applyFont="1" applyFill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/>
    </xf>
    <xf numFmtId="0" fontId="12" fillId="2" borderId="6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B7" sqref="B7"/>
    </sheetView>
  </sheetViews>
  <sheetFormatPr defaultColWidth="9" defaultRowHeight="15"/>
  <cols>
    <col min="1" max="1" width="12.42578125" customWidth="1"/>
    <col min="2" max="2" width="113.42578125" customWidth="1"/>
  </cols>
  <sheetData>
    <row r="1" spans="1:2">
      <c r="A1" s="30" t="s">
        <v>0</v>
      </c>
      <c r="B1" s="31" t="s">
        <v>1</v>
      </c>
    </row>
    <row r="2" spans="1:2">
      <c r="A2" s="32" t="s">
        <v>2</v>
      </c>
      <c r="B2" s="33" t="s">
        <v>3</v>
      </c>
    </row>
    <row r="3" spans="1:2">
      <c r="A3" s="32" t="s">
        <v>4</v>
      </c>
      <c r="B3" s="32" t="s">
        <v>5</v>
      </c>
    </row>
    <row r="4" spans="1:2">
      <c r="A4" s="32" t="s">
        <v>6</v>
      </c>
      <c r="B4" s="32" t="s">
        <v>7</v>
      </c>
    </row>
    <row r="5" spans="1:2">
      <c r="A5" s="32" t="s">
        <v>8</v>
      </c>
      <c r="B5" s="33" t="s">
        <v>9</v>
      </c>
    </row>
    <row r="6" spans="1:2">
      <c r="A6" s="32" t="s">
        <v>10</v>
      </c>
      <c r="B6" s="33" t="s">
        <v>11</v>
      </c>
    </row>
    <row r="7" spans="1:2">
      <c r="A7" s="32" t="s">
        <v>12</v>
      </c>
      <c r="B7" s="33" t="s">
        <v>13</v>
      </c>
    </row>
    <row r="8" spans="1:2">
      <c r="A8" s="33" t="s">
        <v>14</v>
      </c>
      <c r="B8" s="33" t="s">
        <v>15</v>
      </c>
    </row>
  </sheetData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zoomScale="119" zoomScaleNormal="119" workbookViewId="0"/>
  </sheetViews>
  <sheetFormatPr defaultColWidth="9" defaultRowHeight="15"/>
  <cols>
    <col min="1" max="1" width="27" customWidth="1"/>
    <col min="7" max="7" width="12.140625" customWidth="1"/>
    <col min="9" max="9" width="12.140625" customWidth="1"/>
    <col min="10" max="10" width="14.28515625" customWidth="1"/>
  </cols>
  <sheetData>
    <row r="1" spans="1:11">
      <c r="A1" s="17" t="s">
        <v>524</v>
      </c>
      <c r="B1" s="18"/>
      <c r="C1" s="18"/>
      <c r="D1" s="18"/>
      <c r="E1" s="18"/>
      <c r="F1" s="18"/>
      <c r="G1" s="18"/>
      <c r="H1" s="18"/>
      <c r="I1" s="18"/>
      <c r="J1" s="18"/>
    </row>
    <row r="2" spans="1:11" ht="14.1" customHeight="1">
      <c r="A2" s="36" t="s">
        <v>16</v>
      </c>
      <c r="B2" s="34" t="s">
        <v>17</v>
      </c>
      <c r="C2" s="34"/>
      <c r="D2" s="34"/>
      <c r="E2" s="34"/>
      <c r="F2" s="35" t="s">
        <v>18</v>
      </c>
      <c r="G2" s="35"/>
      <c r="H2" s="35"/>
      <c r="I2" s="28" t="s">
        <v>19</v>
      </c>
      <c r="J2" s="28" t="s">
        <v>20</v>
      </c>
    </row>
    <row r="3" spans="1:11" ht="37.5">
      <c r="A3" s="37"/>
      <c r="B3" s="19" t="s">
        <v>21</v>
      </c>
      <c r="C3" s="19" t="s">
        <v>22</v>
      </c>
      <c r="D3" s="19" t="s">
        <v>23</v>
      </c>
      <c r="E3" s="19" t="s">
        <v>24</v>
      </c>
      <c r="F3" s="19" t="s">
        <v>25</v>
      </c>
      <c r="G3" s="19" t="s">
        <v>26</v>
      </c>
      <c r="H3" s="19" t="s">
        <v>27</v>
      </c>
      <c r="I3" s="19" t="s">
        <v>28</v>
      </c>
      <c r="J3" s="19" t="s">
        <v>29</v>
      </c>
    </row>
    <row r="4" spans="1:11" ht="24">
      <c r="A4" s="20" t="s">
        <v>30</v>
      </c>
      <c r="B4" s="21" t="s">
        <v>31</v>
      </c>
      <c r="C4" s="21" t="s">
        <v>32</v>
      </c>
      <c r="D4" s="21"/>
      <c r="E4" s="21"/>
      <c r="F4" s="21" t="s">
        <v>33</v>
      </c>
      <c r="G4" s="21" t="s">
        <v>34</v>
      </c>
      <c r="H4" s="21" t="s">
        <v>35</v>
      </c>
      <c r="I4" s="21" t="s">
        <v>36</v>
      </c>
      <c r="J4" s="21"/>
    </row>
    <row r="5" spans="1:11" ht="24">
      <c r="A5" s="20" t="s">
        <v>37</v>
      </c>
      <c r="B5" s="21" t="s">
        <v>38</v>
      </c>
      <c r="C5" s="21" t="s">
        <v>39</v>
      </c>
      <c r="D5" s="21" t="s">
        <v>40</v>
      </c>
      <c r="E5" s="21" t="s">
        <v>40</v>
      </c>
      <c r="F5" s="21" t="s">
        <v>41</v>
      </c>
      <c r="G5" s="21" t="s">
        <v>42</v>
      </c>
      <c r="H5" s="21"/>
      <c r="I5" s="21" t="s">
        <v>43</v>
      </c>
      <c r="J5" s="21"/>
    </row>
    <row r="6" spans="1:11">
      <c r="A6" s="20" t="s">
        <v>44</v>
      </c>
      <c r="B6" s="22"/>
      <c r="C6" s="22"/>
      <c r="D6" s="22"/>
      <c r="E6" s="22"/>
      <c r="F6" s="22"/>
      <c r="G6" s="22"/>
      <c r="H6" s="22"/>
      <c r="I6" s="21"/>
      <c r="J6" s="21"/>
    </row>
    <row r="7" spans="1:11">
      <c r="A7" s="23" t="s">
        <v>45</v>
      </c>
      <c r="B7" s="21"/>
      <c r="C7" s="21" t="s">
        <v>46</v>
      </c>
      <c r="D7" s="21"/>
      <c r="E7" s="21" t="s">
        <v>47</v>
      </c>
      <c r="F7" s="21"/>
      <c r="G7" s="21"/>
      <c r="H7" s="21"/>
      <c r="I7" s="21"/>
      <c r="J7" s="21"/>
    </row>
    <row r="8" spans="1:11" ht="24">
      <c r="A8" s="23" t="s">
        <v>48</v>
      </c>
      <c r="B8" s="21" t="s">
        <v>49</v>
      </c>
      <c r="C8" s="21" t="s">
        <v>50</v>
      </c>
      <c r="D8" s="21" t="s">
        <v>51</v>
      </c>
      <c r="E8" s="21" t="s">
        <v>52</v>
      </c>
      <c r="F8" s="21" t="s">
        <v>53</v>
      </c>
      <c r="G8" s="21" t="s">
        <v>54</v>
      </c>
      <c r="H8" s="21" t="s">
        <v>55</v>
      </c>
      <c r="I8" s="21"/>
      <c r="J8" s="21"/>
    </row>
    <row r="9" spans="1:11" ht="24">
      <c r="A9" s="23" t="s">
        <v>56</v>
      </c>
      <c r="B9" s="21" t="s">
        <v>57</v>
      </c>
      <c r="C9" s="21" t="s">
        <v>58</v>
      </c>
      <c r="D9" s="21" t="s">
        <v>59</v>
      </c>
      <c r="E9" s="21" t="s">
        <v>60</v>
      </c>
      <c r="F9" s="21" t="s">
        <v>61</v>
      </c>
      <c r="G9" s="21" t="s">
        <v>62</v>
      </c>
      <c r="H9" s="21" t="s">
        <v>63</v>
      </c>
      <c r="I9" s="21"/>
      <c r="J9" s="21"/>
    </row>
    <row r="10" spans="1:11">
      <c r="A10" s="23" t="s">
        <v>64</v>
      </c>
      <c r="B10" s="21"/>
      <c r="C10" s="21" t="s">
        <v>65</v>
      </c>
      <c r="D10" s="21"/>
      <c r="E10" s="21" t="s">
        <v>66</v>
      </c>
      <c r="F10" s="21" t="s">
        <v>67</v>
      </c>
      <c r="G10" s="21" t="s">
        <v>68</v>
      </c>
      <c r="H10" s="21" t="s">
        <v>69</v>
      </c>
      <c r="I10" s="21"/>
      <c r="J10" s="21"/>
    </row>
    <row r="11" spans="1:11">
      <c r="A11" s="20" t="s">
        <v>70</v>
      </c>
      <c r="B11" s="22"/>
      <c r="C11" s="22"/>
      <c r="D11" s="22"/>
      <c r="E11" s="22"/>
      <c r="F11" s="22"/>
      <c r="G11" s="22"/>
      <c r="H11" s="22"/>
      <c r="I11" s="21"/>
      <c r="J11" s="21"/>
    </row>
    <row r="12" spans="1:11" ht="24">
      <c r="A12" s="23" t="s">
        <v>71</v>
      </c>
      <c r="B12" s="21" t="s">
        <v>72</v>
      </c>
      <c r="C12" s="21" t="s">
        <v>73</v>
      </c>
      <c r="D12" s="21" t="s">
        <v>74</v>
      </c>
      <c r="E12" s="21"/>
      <c r="F12" s="21" t="s">
        <v>75</v>
      </c>
      <c r="G12" s="21"/>
      <c r="H12" s="21" t="s">
        <v>76</v>
      </c>
      <c r="I12" s="21"/>
      <c r="J12" s="21"/>
    </row>
    <row r="13" spans="1:11" ht="24">
      <c r="A13" s="23" t="s">
        <v>77</v>
      </c>
      <c r="B13" s="21" t="s">
        <v>78</v>
      </c>
      <c r="C13" s="21" t="s">
        <v>79</v>
      </c>
      <c r="D13" s="21" t="s">
        <v>80</v>
      </c>
      <c r="E13" s="21"/>
      <c r="F13" s="21" t="s">
        <v>81</v>
      </c>
      <c r="G13" s="21"/>
      <c r="H13" s="21" t="s">
        <v>82</v>
      </c>
      <c r="I13" s="21"/>
      <c r="J13" s="21"/>
      <c r="K13" s="29"/>
    </row>
    <row r="14" spans="1:11">
      <c r="A14" s="20" t="s">
        <v>83</v>
      </c>
      <c r="B14" s="22"/>
      <c r="C14" s="22"/>
      <c r="D14" s="22"/>
      <c r="E14" s="22"/>
      <c r="F14" s="22"/>
      <c r="G14" s="22"/>
      <c r="H14" s="22"/>
      <c r="I14" s="21"/>
      <c r="J14" s="21"/>
    </row>
    <row r="15" spans="1:11">
      <c r="A15" s="23" t="s">
        <v>84</v>
      </c>
      <c r="B15" s="21" t="s">
        <v>57</v>
      </c>
      <c r="C15" s="21" t="s">
        <v>85</v>
      </c>
      <c r="D15" s="21" t="s">
        <v>86</v>
      </c>
      <c r="E15" s="21" t="s">
        <v>87</v>
      </c>
      <c r="F15" s="21" t="s">
        <v>88</v>
      </c>
      <c r="G15" s="21" t="s">
        <v>89</v>
      </c>
      <c r="H15" s="21" t="s">
        <v>90</v>
      </c>
      <c r="I15" s="21" t="s">
        <v>91</v>
      </c>
      <c r="J15" s="21"/>
    </row>
    <row r="16" spans="1:11" ht="24">
      <c r="A16" s="23">
        <f>7</f>
        <v>7</v>
      </c>
      <c r="B16" s="21" t="s">
        <v>92</v>
      </c>
      <c r="C16" s="21" t="s">
        <v>93</v>
      </c>
      <c r="D16" s="21" t="s">
        <v>94</v>
      </c>
      <c r="E16" s="21" t="s">
        <v>95</v>
      </c>
      <c r="F16" s="21" t="s">
        <v>75</v>
      </c>
      <c r="G16" s="21" t="s">
        <v>96</v>
      </c>
      <c r="H16" s="21" t="s">
        <v>97</v>
      </c>
      <c r="I16" s="21" t="s">
        <v>98</v>
      </c>
      <c r="J16" s="21"/>
    </row>
    <row r="17" spans="1:10" ht="24">
      <c r="A17" s="23" t="s">
        <v>99</v>
      </c>
      <c r="B17" s="21" t="s">
        <v>100</v>
      </c>
      <c r="C17" s="21" t="s">
        <v>101</v>
      </c>
      <c r="D17" s="21" t="s">
        <v>102</v>
      </c>
      <c r="E17" s="21" t="s">
        <v>103</v>
      </c>
      <c r="F17" s="21" t="s">
        <v>104</v>
      </c>
      <c r="G17" s="21" t="s">
        <v>105</v>
      </c>
      <c r="H17" s="21" t="s">
        <v>106</v>
      </c>
      <c r="I17" s="21" t="s">
        <v>107</v>
      </c>
      <c r="J17" s="21"/>
    </row>
    <row r="18" spans="1:10" s="16" customFormat="1">
      <c r="A18" s="24" t="s">
        <v>108</v>
      </c>
      <c r="B18" s="21" t="s">
        <v>109</v>
      </c>
      <c r="C18" s="21" t="s">
        <v>110</v>
      </c>
      <c r="D18" s="21" t="s">
        <v>111</v>
      </c>
      <c r="E18" s="21" t="s">
        <v>112</v>
      </c>
      <c r="F18" s="21" t="s">
        <v>111</v>
      </c>
      <c r="G18" s="21" t="s">
        <v>110</v>
      </c>
      <c r="H18" s="21" t="s">
        <v>110</v>
      </c>
      <c r="I18" s="21" t="s">
        <v>113</v>
      </c>
      <c r="J18" s="21" t="s">
        <v>110</v>
      </c>
    </row>
    <row r="19" spans="1:10" s="16" customFormat="1">
      <c r="A19" s="24" t="s">
        <v>114</v>
      </c>
      <c r="B19" s="21"/>
      <c r="C19" s="21"/>
      <c r="D19" s="21"/>
      <c r="E19" s="21"/>
      <c r="F19" s="21"/>
      <c r="G19" s="21"/>
      <c r="H19" s="21"/>
      <c r="I19" s="21"/>
      <c r="J19" s="21"/>
    </row>
    <row r="20" spans="1:10" s="16" customFormat="1" ht="36">
      <c r="A20" s="25" t="s">
        <v>115</v>
      </c>
      <c r="B20" s="26" t="s">
        <v>116</v>
      </c>
      <c r="C20" s="27" t="s">
        <v>117</v>
      </c>
      <c r="D20" s="26" t="s">
        <v>118</v>
      </c>
      <c r="E20" s="26" t="s">
        <v>119</v>
      </c>
      <c r="F20" s="26" t="s">
        <v>118</v>
      </c>
      <c r="G20" s="26" t="s">
        <v>120</v>
      </c>
      <c r="H20" s="26" t="s">
        <v>121</v>
      </c>
      <c r="I20" s="26" t="s">
        <v>122</v>
      </c>
      <c r="J20" s="26" t="s">
        <v>123</v>
      </c>
    </row>
    <row r="21" spans="1:10">
      <c r="A21" s="18" t="s">
        <v>124</v>
      </c>
      <c r="B21" s="18"/>
      <c r="C21" s="18"/>
      <c r="D21" s="18"/>
      <c r="E21" s="18"/>
      <c r="F21" s="18"/>
      <c r="G21" s="18"/>
      <c r="H21" s="18"/>
      <c r="I21" s="18"/>
      <c r="J21" s="18"/>
    </row>
    <row r="22" spans="1:10">
      <c r="A22" s="16"/>
      <c r="B22" s="16"/>
      <c r="C22" s="16"/>
      <c r="D22" s="16"/>
      <c r="E22" s="16"/>
      <c r="F22" s="16"/>
      <c r="G22" s="16"/>
      <c r="H22" s="16"/>
    </row>
    <row r="23" spans="1:10">
      <c r="A23" s="16"/>
      <c r="B23" s="16"/>
      <c r="C23" s="16"/>
      <c r="D23" s="16"/>
      <c r="E23" s="16"/>
      <c r="F23" s="16"/>
      <c r="G23" s="16"/>
      <c r="H23" s="16"/>
    </row>
  </sheetData>
  <mergeCells count="3">
    <mergeCell ref="B2:E2"/>
    <mergeCell ref="F2:H2"/>
    <mergeCell ref="A2:A3"/>
  </mergeCells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4"/>
  <sheetViews>
    <sheetView topLeftCell="A109" workbookViewId="0"/>
  </sheetViews>
  <sheetFormatPr defaultColWidth="9" defaultRowHeight="15"/>
  <cols>
    <col min="1" max="1" width="28.7109375" customWidth="1"/>
    <col min="2" max="2" width="114" customWidth="1"/>
  </cols>
  <sheetData>
    <row r="1" spans="1:2">
      <c r="A1" s="13" t="s">
        <v>5</v>
      </c>
      <c r="B1" s="12"/>
    </row>
    <row r="2" spans="1:2">
      <c r="A2" s="1" t="s">
        <v>125</v>
      </c>
      <c r="B2" s="1" t="s">
        <v>126</v>
      </c>
    </row>
    <row r="3" spans="1:2">
      <c r="A3" s="12" t="s">
        <v>127</v>
      </c>
      <c r="B3" s="12" t="s">
        <v>128</v>
      </c>
    </row>
    <row r="4" spans="1:2">
      <c r="A4" s="12" t="s">
        <v>129</v>
      </c>
      <c r="B4" s="12" t="s">
        <v>130</v>
      </c>
    </row>
    <row r="5" spans="1:2">
      <c r="A5" s="12" t="s">
        <v>131</v>
      </c>
      <c r="B5" s="12" t="s">
        <v>132</v>
      </c>
    </row>
    <row r="6" spans="1:2">
      <c r="A6" s="12" t="s">
        <v>133</v>
      </c>
      <c r="B6" s="12" t="s">
        <v>134</v>
      </c>
    </row>
    <row r="7" spans="1:2">
      <c r="A7" s="12" t="s">
        <v>135</v>
      </c>
      <c r="B7" s="12" t="s">
        <v>136</v>
      </c>
    </row>
    <row r="8" spans="1:2">
      <c r="A8" s="12" t="s">
        <v>137</v>
      </c>
      <c r="B8" s="12" t="s">
        <v>138</v>
      </c>
    </row>
    <row r="9" spans="1:2">
      <c r="A9" s="12" t="s">
        <v>139</v>
      </c>
      <c r="B9" s="12" t="s">
        <v>140</v>
      </c>
    </row>
    <row r="10" spans="1:2">
      <c r="A10" s="12" t="s">
        <v>141</v>
      </c>
      <c r="B10" s="12" t="s">
        <v>142</v>
      </c>
    </row>
    <row r="11" spans="1:2">
      <c r="A11" s="12" t="s">
        <v>143</v>
      </c>
      <c r="B11" s="12" t="s">
        <v>144</v>
      </c>
    </row>
    <row r="12" spans="1:2">
      <c r="A12" s="12" t="s">
        <v>145</v>
      </c>
      <c r="B12" s="12" t="s">
        <v>146</v>
      </c>
    </row>
    <row r="13" spans="1:2">
      <c r="A13" s="12" t="s">
        <v>147</v>
      </c>
      <c r="B13" s="12" t="s">
        <v>148</v>
      </c>
    </row>
    <row r="14" spans="1:2">
      <c r="A14" s="12" t="s">
        <v>149</v>
      </c>
      <c r="B14" s="12" t="s">
        <v>150</v>
      </c>
    </row>
    <row r="15" spans="1:2">
      <c r="A15" s="12" t="s">
        <v>151</v>
      </c>
      <c r="B15" s="12" t="s">
        <v>152</v>
      </c>
    </row>
    <row r="16" spans="1:2">
      <c r="A16" s="12" t="s">
        <v>153</v>
      </c>
      <c r="B16" s="12" t="s">
        <v>154</v>
      </c>
    </row>
    <row r="17" spans="1:2">
      <c r="A17" s="12" t="s">
        <v>155</v>
      </c>
      <c r="B17" s="12" t="s">
        <v>156</v>
      </c>
    </row>
    <row r="18" spans="1:2">
      <c r="A18" s="12" t="s">
        <v>157</v>
      </c>
      <c r="B18" s="12" t="s">
        <v>158</v>
      </c>
    </row>
    <row r="19" spans="1:2">
      <c r="A19" s="12" t="s">
        <v>159</v>
      </c>
      <c r="B19" s="12" t="s">
        <v>160</v>
      </c>
    </row>
    <row r="20" spans="1:2">
      <c r="A20" s="12" t="s">
        <v>161</v>
      </c>
      <c r="B20" s="12" t="s">
        <v>162</v>
      </c>
    </row>
    <row r="21" spans="1:2">
      <c r="A21" s="12" t="s">
        <v>163</v>
      </c>
      <c r="B21" s="12" t="s">
        <v>164</v>
      </c>
    </row>
    <row r="22" spans="1:2">
      <c r="A22" s="12" t="s">
        <v>165</v>
      </c>
      <c r="B22" s="12" t="s">
        <v>166</v>
      </c>
    </row>
    <row r="23" spans="1:2">
      <c r="A23" s="12" t="s">
        <v>167</v>
      </c>
      <c r="B23" s="12" t="s">
        <v>168</v>
      </c>
    </row>
    <row r="24" spans="1:2">
      <c r="A24" s="12" t="s">
        <v>169</v>
      </c>
      <c r="B24" s="12" t="s">
        <v>170</v>
      </c>
    </row>
    <row r="25" spans="1:2">
      <c r="A25" s="12" t="s">
        <v>171</v>
      </c>
      <c r="B25" s="12" t="s">
        <v>172</v>
      </c>
    </row>
    <row r="26" spans="1:2">
      <c r="A26" s="12" t="s">
        <v>173</v>
      </c>
      <c r="B26" s="12" t="s">
        <v>174</v>
      </c>
    </row>
    <row r="27" spans="1:2">
      <c r="A27" s="12" t="s">
        <v>175</v>
      </c>
      <c r="B27" s="12" t="s">
        <v>176</v>
      </c>
    </row>
    <row r="28" spans="1:2">
      <c r="A28" s="12" t="s">
        <v>177</v>
      </c>
      <c r="B28" s="12" t="s">
        <v>178</v>
      </c>
    </row>
    <row r="29" spans="1:2">
      <c r="A29" s="12" t="s">
        <v>179</v>
      </c>
      <c r="B29" s="12" t="s">
        <v>180</v>
      </c>
    </row>
    <row r="30" spans="1:2">
      <c r="A30" s="12" t="s">
        <v>181</v>
      </c>
      <c r="B30" s="12" t="s">
        <v>182</v>
      </c>
    </row>
    <row r="31" spans="1:2">
      <c r="A31" s="12" t="s">
        <v>183</v>
      </c>
      <c r="B31" s="12" t="s">
        <v>184</v>
      </c>
    </row>
    <row r="32" spans="1:2">
      <c r="A32" s="12" t="s">
        <v>185</v>
      </c>
      <c r="B32" s="12" t="s">
        <v>186</v>
      </c>
    </row>
    <row r="33" spans="1:2">
      <c r="A33" s="12" t="s">
        <v>187</v>
      </c>
      <c r="B33" s="12" t="s">
        <v>188</v>
      </c>
    </row>
    <row r="34" spans="1:2">
      <c r="A34" s="12" t="s">
        <v>189</v>
      </c>
      <c r="B34" s="12" t="s">
        <v>190</v>
      </c>
    </row>
    <row r="35" spans="1:2">
      <c r="A35" s="12" t="s">
        <v>191</v>
      </c>
      <c r="B35" s="12" t="s">
        <v>192</v>
      </c>
    </row>
    <row r="36" spans="1:2">
      <c r="A36" s="12" t="s">
        <v>193</v>
      </c>
      <c r="B36" s="12" t="s">
        <v>194</v>
      </c>
    </row>
    <row r="37" spans="1:2">
      <c r="A37" s="12" t="s">
        <v>195</v>
      </c>
      <c r="B37" s="12" t="s">
        <v>196</v>
      </c>
    </row>
    <row r="38" spans="1:2">
      <c r="A38" s="12" t="s">
        <v>197</v>
      </c>
      <c r="B38" s="12" t="s">
        <v>198</v>
      </c>
    </row>
    <row r="39" spans="1:2">
      <c r="A39" s="12" t="s">
        <v>199</v>
      </c>
      <c r="B39" s="12" t="s">
        <v>200</v>
      </c>
    </row>
    <row r="40" spans="1:2">
      <c r="A40" s="12" t="s">
        <v>201</v>
      </c>
      <c r="B40" s="12" t="s">
        <v>202</v>
      </c>
    </row>
    <row r="41" spans="1:2">
      <c r="A41" s="12" t="s">
        <v>203</v>
      </c>
      <c r="B41" s="12" t="s">
        <v>204</v>
      </c>
    </row>
    <row r="42" spans="1:2">
      <c r="A42" s="12" t="s">
        <v>205</v>
      </c>
      <c r="B42" s="12" t="s">
        <v>206</v>
      </c>
    </row>
    <row r="43" spans="1:2">
      <c r="A43" s="12" t="s">
        <v>207</v>
      </c>
      <c r="B43" s="12" t="s">
        <v>208</v>
      </c>
    </row>
    <row r="44" spans="1:2">
      <c r="A44" s="12" t="s">
        <v>209</v>
      </c>
      <c r="B44" s="12" t="s">
        <v>210</v>
      </c>
    </row>
    <row r="45" spans="1:2">
      <c r="A45" s="12" t="s">
        <v>211</v>
      </c>
      <c r="B45" s="12" t="s">
        <v>212</v>
      </c>
    </row>
    <row r="46" spans="1:2">
      <c r="A46" s="12" t="s">
        <v>213</v>
      </c>
      <c r="B46" s="12" t="s">
        <v>214</v>
      </c>
    </row>
    <row r="47" spans="1:2">
      <c r="A47" s="12" t="s">
        <v>215</v>
      </c>
      <c r="B47" s="12" t="s">
        <v>216</v>
      </c>
    </row>
    <row r="48" spans="1:2">
      <c r="A48" s="12" t="s">
        <v>217</v>
      </c>
      <c r="B48" s="12" t="s">
        <v>218</v>
      </c>
    </row>
    <row r="49" spans="1:2">
      <c r="A49" s="12" t="s">
        <v>219</v>
      </c>
      <c r="B49" s="12" t="s">
        <v>220</v>
      </c>
    </row>
    <row r="50" spans="1:2">
      <c r="A50" s="12" t="s">
        <v>221</v>
      </c>
      <c r="B50" s="12" t="s">
        <v>222</v>
      </c>
    </row>
    <row r="51" spans="1:2">
      <c r="A51" s="12" t="s">
        <v>223</v>
      </c>
      <c r="B51" s="12" t="s">
        <v>224</v>
      </c>
    </row>
    <row r="52" spans="1:2">
      <c r="A52" s="12" t="s">
        <v>225</v>
      </c>
      <c r="B52" s="12" t="s">
        <v>226</v>
      </c>
    </row>
    <row r="53" spans="1:2">
      <c r="A53" s="12" t="s">
        <v>227</v>
      </c>
      <c r="B53" s="12" t="s">
        <v>228</v>
      </c>
    </row>
    <row r="54" spans="1:2">
      <c r="A54" s="12" t="s">
        <v>229</v>
      </c>
      <c r="B54" s="12" t="s">
        <v>230</v>
      </c>
    </row>
    <row r="55" spans="1:2">
      <c r="A55" s="12" t="s">
        <v>231</v>
      </c>
      <c r="B55" s="12" t="s">
        <v>232</v>
      </c>
    </row>
    <row r="56" spans="1:2">
      <c r="A56" s="12" t="s">
        <v>233</v>
      </c>
      <c r="B56" s="12" t="s">
        <v>234</v>
      </c>
    </row>
    <row r="57" spans="1:2">
      <c r="A57" s="12" t="s">
        <v>235</v>
      </c>
      <c r="B57" s="12" t="s">
        <v>236</v>
      </c>
    </row>
    <row r="58" spans="1:2">
      <c r="A58" s="12" t="s">
        <v>237</v>
      </c>
      <c r="B58" s="12" t="s">
        <v>238</v>
      </c>
    </row>
    <row r="59" spans="1:2">
      <c r="A59" s="12" t="s">
        <v>239</v>
      </c>
      <c r="B59" s="12" t="s">
        <v>240</v>
      </c>
    </row>
    <row r="60" spans="1:2">
      <c r="A60" s="12" t="s">
        <v>241</v>
      </c>
      <c r="B60" s="12" t="s">
        <v>242</v>
      </c>
    </row>
    <row r="61" spans="1:2">
      <c r="A61" s="12" t="s">
        <v>243</v>
      </c>
      <c r="B61" s="12" t="s">
        <v>244</v>
      </c>
    </row>
    <row r="62" spans="1:2">
      <c r="A62" s="12" t="s">
        <v>245</v>
      </c>
      <c r="B62" s="12" t="s">
        <v>246</v>
      </c>
    </row>
    <row r="63" spans="1:2">
      <c r="A63" s="12" t="s">
        <v>247</v>
      </c>
      <c r="B63" s="12" t="s">
        <v>248</v>
      </c>
    </row>
    <row r="64" spans="1:2">
      <c r="A64" s="12" t="s">
        <v>249</v>
      </c>
      <c r="B64" s="12" t="s">
        <v>250</v>
      </c>
    </row>
    <row r="65" spans="1:2">
      <c r="A65" s="12" t="s">
        <v>251</v>
      </c>
      <c r="B65" s="12" t="s">
        <v>252</v>
      </c>
    </row>
    <row r="66" spans="1:2">
      <c r="A66" s="12" t="s">
        <v>253</v>
      </c>
      <c r="B66" s="12" t="s">
        <v>254</v>
      </c>
    </row>
    <row r="67" spans="1:2">
      <c r="A67" s="12" t="s">
        <v>255</v>
      </c>
      <c r="B67" s="12" t="s">
        <v>256</v>
      </c>
    </row>
    <row r="68" spans="1:2">
      <c r="A68" s="12" t="s">
        <v>257</v>
      </c>
      <c r="B68" s="12" t="s">
        <v>258</v>
      </c>
    </row>
    <row r="69" spans="1:2">
      <c r="A69" s="12" t="s">
        <v>259</v>
      </c>
      <c r="B69" s="12" t="s">
        <v>260</v>
      </c>
    </row>
    <row r="70" spans="1:2">
      <c r="A70" s="12" t="s">
        <v>261</v>
      </c>
      <c r="B70" s="12" t="s">
        <v>262</v>
      </c>
    </row>
    <row r="71" spans="1:2">
      <c r="A71" s="12" t="s">
        <v>263</v>
      </c>
      <c r="B71" s="12" t="s">
        <v>264</v>
      </c>
    </row>
    <row r="72" spans="1:2">
      <c r="A72" s="12" t="s">
        <v>265</v>
      </c>
      <c r="B72" s="12" t="s">
        <v>266</v>
      </c>
    </row>
    <row r="73" spans="1:2">
      <c r="A73" s="12" t="s">
        <v>267</v>
      </c>
      <c r="B73" s="12" t="s">
        <v>268</v>
      </c>
    </row>
    <row r="74" spans="1:2">
      <c r="A74" s="12" t="s">
        <v>269</v>
      </c>
      <c r="B74" s="12" t="s">
        <v>270</v>
      </c>
    </row>
    <row r="75" spans="1:2">
      <c r="A75" s="12" t="s">
        <v>271</v>
      </c>
      <c r="B75" s="12" t="s">
        <v>272</v>
      </c>
    </row>
    <row r="76" spans="1:2">
      <c r="A76" s="12" t="s">
        <v>273</v>
      </c>
      <c r="B76" s="12" t="s">
        <v>274</v>
      </c>
    </row>
    <row r="77" spans="1:2">
      <c r="A77" s="12" t="s">
        <v>275</v>
      </c>
      <c r="B77" s="12" t="s">
        <v>276</v>
      </c>
    </row>
    <row r="78" spans="1:2">
      <c r="A78" s="12" t="s">
        <v>277</v>
      </c>
      <c r="B78" s="12" t="s">
        <v>278</v>
      </c>
    </row>
    <row r="79" spans="1:2">
      <c r="A79" s="12" t="s">
        <v>279</v>
      </c>
      <c r="B79" s="12" t="s">
        <v>280</v>
      </c>
    </row>
    <row r="80" spans="1:2">
      <c r="A80" s="12" t="s">
        <v>281</v>
      </c>
      <c r="B80" s="12" t="s">
        <v>282</v>
      </c>
    </row>
    <row r="81" spans="1:2">
      <c r="A81" s="12" t="s">
        <v>283</v>
      </c>
      <c r="B81" s="12" t="s">
        <v>284</v>
      </c>
    </row>
    <row r="82" spans="1:2">
      <c r="A82" s="12" t="s">
        <v>285</v>
      </c>
      <c r="B82" s="12" t="s">
        <v>286</v>
      </c>
    </row>
    <row r="83" spans="1:2">
      <c r="A83" s="12" t="s">
        <v>287</v>
      </c>
      <c r="B83" s="12" t="s">
        <v>288</v>
      </c>
    </row>
    <row r="84" spans="1:2">
      <c r="A84" s="12" t="s">
        <v>289</v>
      </c>
      <c r="B84" s="12" t="s">
        <v>290</v>
      </c>
    </row>
    <row r="85" spans="1:2">
      <c r="A85" s="12" t="s">
        <v>291</v>
      </c>
      <c r="B85" s="12" t="s">
        <v>292</v>
      </c>
    </row>
    <row r="86" spans="1:2">
      <c r="A86" s="12" t="s">
        <v>293</v>
      </c>
      <c r="B86" s="12" t="s">
        <v>294</v>
      </c>
    </row>
    <row r="87" spans="1:2">
      <c r="A87" s="12" t="s">
        <v>295</v>
      </c>
      <c r="B87" s="12" t="s">
        <v>296</v>
      </c>
    </row>
    <row r="88" spans="1:2">
      <c r="A88" s="12" t="s">
        <v>297</v>
      </c>
      <c r="B88" s="12" t="s">
        <v>298</v>
      </c>
    </row>
    <row r="89" spans="1:2">
      <c r="A89" s="12" t="s">
        <v>299</v>
      </c>
      <c r="B89" s="12" t="s">
        <v>300</v>
      </c>
    </row>
    <row r="90" spans="1:2">
      <c r="A90" s="12" t="s">
        <v>301</v>
      </c>
      <c r="B90" s="12" t="s">
        <v>302</v>
      </c>
    </row>
    <row r="91" spans="1:2">
      <c r="A91" s="12" t="s">
        <v>303</v>
      </c>
      <c r="B91" s="12" t="s">
        <v>304</v>
      </c>
    </row>
    <row r="92" spans="1:2">
      <c r="A92" s="12" t="s">
        <v>305</v>
      </c>
      <c r="B92" s="12" t="s">
        <v>306</v>
      </c>
    </row>
    <row r="93" spans="1:2">
      <c r="A93" s="12" t="s">
        <v>307</v>
      </c>
      <c r="B93" s="12" t="s">
        <v>308</v>
      </c>
    </row>
    <row r="94" spans="1:2">
      <c r="A94" s="12" t="s">
        <v>309</v>
      </c>
      <c r="B94" s="12" t="s">
        <v>310</v>
      </c>
    </row>
  </sheetData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/>
  </sheetViews>
  <sheetFormatPr defaultColWidth="9" defaultRowHeight="15"/>
  <cols>
    <col min="1" max="1" width="33.28515625" customWidth="1"/>
    <col min="2" max="2" width="12.140625"/>
    <col min="3" max="3" width="12.7109375"/>
    <col min="5" max="5" width="15.140625" customWidth="1"/>
    <col min="6" max="6" width="14.42578125" customWidth="1"/>
    <col min="7" max="7" width="77.7109375" customWidth="1"/>
  </cols>
  <sheetData>
    <row r="1" spans="1:7">
      <c r="A1" s="13" t="s">
        <v>525</v>
      </c>
      <c r="B1" s="12"/>
      <c r="C1" s="12"/>
      <c r="D1" s="12"/>
      <c r="E1" s="12"/>
      <c r="F1" s="12"/>
    </row>
    <row r="2" spans="1:7">
      <c r="A2" s="1" t="s">
        <v>125</v>
      </c>
      <c r="B2" s="3" t="s">
        <v>311</v>
      </c>
      <c r="C2" s="1" t="s">
        <v>312</v>
      </c>
      <c r="D2" s="1" t="s">
        <v>313</v>
      </c>
      <c r="E2" s="1" t="s">
        <v>314</v>
      </c>
      <c r="F2" s="1" t="s">
        <v>315</v>
      </c>
      <c r="G2" s="15"/>
    </row>
    <row r="3" spans="1:7">
      <c r="A3" s="5" t="s">
        <v>137</v>
      </c>
      <c r="B3" s="5">
        <v>-5.4334406915934901</v>
      </c>
      <c r="C3" s="14">
        <v>1.9328249314447599E-6</v>
      </c>
      <c r="D3" s="5">
        <v>2.1953</v>
      </c>
      <c r="E3" s="5">
        <v>1.5882000000000001</v>
      </c>
      <c r="F3" s="5">
        <v>3.0347</v>
      </c>
    </row>
    <row r="4" spans="1:7">
      <c r="A4" s="5" t="s">
        <v>147</v>
      </c>
      <c r="B4" s="5">
        <v>1.7355372342093101</v>
      </c>
      <c r="C4" s="5">
        <v>2.3987963683594102E-3</v>
      </c>
      <c r="D4" s="5">
        <v>0.61819999999999997</v>
      </c>
      <c r="E4" s="5">
        <v>0.4531</v>
      </c>
      <c r="F4" s="5">
        <v>0.84330000000000005</v>
      </c>
    </row>
    <row r="5" spans="1:7">
      <c r="A5" s="5" t="s">
        <v>171</v>
      </c>
      <c r="B5" s="5">
        <v>1.84826987802385</v>
      </c>
      <c r="C5" s="5">
        <v>9.7021224715556796E-4</v>
      </c>
      <c r="D5" s="5">
        <v>0.59340000000000004</v>
      </c>
      <c r="E5" s="5">
        <v>0.43519999999999998</v>
      </c>
      <c r="F5" s="5">
        <v>0.80910000000000004</v>
      </c>
    </row>
    <row r="6" spans="1:7">
      <c r="A6" s="5" t="s">
        <v>197</v>
      </c>
      <c r="B6" s="5">
        <v>-2.1510115747193499</v>
      </c>
      <c r="C6" s="5">
        <v>1.4919687383125E-2</v>
      </c>
      <c r="D6" s="5">
        <v>1.4732000000000001</v>
      </c>
      <c r="E6" s="5">
        <v>1.0784</v>
      </c>
      <c r="F6" s="5">
        <v>2.0125999999999999</v>
      </c>
    </row>
    <row r="7" spans="1:7">
      <c r="A7" s="5" t="s">
        <v>231</v>
      </c>
      <c r="B7" s="5">
        <v>1.6700795700589399</v>
      </c>
      <c r="C7" s="5">
        <v>3.6977032122444001E-3</v>
      </c>
      <c r="D7" s="5">
        <v>0.63260000000000005</v>
      </c>
      <c r="E7" s="5">
        <v>0.46439999999999998</v>
      </c>
      <c r="F7" s="5">
        <v>0.86180000000000001</v>
      </c>
    </row>
    <row r="8" spans="1:7">
      <c r="A8" s="5" t="s">
        <v>273</v>
      </c>
      <c r="B8" s="5">
        <v>-3.58971648469119</v>
      </c>
      <c r="C8" s="5">
        <v>2.9391299109856201E-4</v>
      </c>
      <c r="D8" s="5">
        <v>1.7897000000000001</v>
      </c>
      <c r="E8" s="5">
        <v>1.306</v>
      </c>
      <c r="F8" s="5">
        <v>2.4525000000000001</v>
      </c>
    </row>
    <row r="9" spans="1:7">
      <c r="A9" s="5" t="s">
        <v>275</v>
      </c>
      <c r="B9" s="5">
        <v>-1.82281411974315</v>
      </c>
      <c r="C9" s="5">
        <v>3.4838828471788902E-2</v>
      </c>
      <c r="D9" s="5">
        <v>1.401</v>
      </c>
      <c r="E9" s="5">
        <v>1.0243</v>
      </c>
      <c r="F9" s="5">
        <v>1.9160999999999999</v>
      </c>
    </row>
    <row r="10" spans="1:7">
      <c r="A10" s="5" t="s">
        <v>287</v>
      </c>
      <c r="B10" s="5">
        <v>1.28187925627823</v>
      </c>
      <c r="C10" s="5">
        <v>3.53770308532394E-2</v>
      </c>
      <c r="D10" s="5">
        <v>0.71799999999999997</v>
      </c>
      <c r="E10" s="5">
        <v>0.52729999999999999</v>
      </c>
      <c r="F10" s="5">
        <v>0.97760000000000002</v>
      </c>
    </row>
  </sheetData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ColWidth="9" defaultRowHeight="15"/>
  <cols>
    <col min="1" max="1" width="35.42578125" customWidth="1"/>
    <col min="2" max="3" width="10.42578125" customWidth="1"/>
    <col min="4" max="4" width="10" customWidth="1"/>
    <col min="5" max="5" width="9.140625" customWidth="1"/>
    <col min="6" max="6" width="9.42578125" customWidth="1"/>
    <col min="7" max="10" width="12.7109375"/>
  </cols>
  <sheetData>
    <row r="1" spans="1:8">
      <c r="A1" s="11" t="s">
        <v>9</v>
      </c>
      <c r="B1" s="12"/>
      <c r="C1" s="12"/>
      <c r="D1" s="12"/>
      <c r="E1" s="12"/>
      <c r="F1" s="12"/>
      <c r="G1" s="12"/>
      <c r="H1" s="12"/>
    </row>
    <row r="2" spans="1:8">
      <c r="A2" s="1" t="s">
        <v>125</v>
      </c>
      <c r="B2" s="1" t="s">
        <v>316</v>
      </c>
      <c r="C2" s="1" t="s">
        <v>317</v>
      </c>
      <c r="D2" s="1" t="s">
        <v>318</v>
      </c>
      <c r="E2" s="1" t="s">
        <v>319</v>
      </c>
      <c r="F2" s="1" t="s">
        <v>320</v>
      </c>
      <c r="G2" s="1" t="s">
        <v>321</v>
      </c>
      <c r="H2" s="1" t="s">
        <v>322</v>
      </c>
    </row>
    <row r="3" spans="1:8">
      <c r="A3" s="1" t="s">
        <v>137</v>
      </c>
      <c r="B3" s="5">
        <v>1.52025210865949</v>
      </c>
      <c r="C3" s="5">
        <v>2.4346869597556</v>
      </c>
      <c r="D3" s="5">
        <v>1.3219788271795501</v>
      </c>
      <c r="E3" s="5">
        <v>1.1114923841395701</v>
      </c>
      <c r="F3" s="5">
        <v>1.1350354992327401</v>
      </c>
      <c r="G3" s="5">
        <v>3.5562462809000799</v>
      </c>
      <c r="H3" s="5">
        <v>1.2439435240368799</v>
      </c>
    </row>
    <row r="4" spans="1:8">
      <c r="A4" s="1" t="s">
        <v>147</v>
      </c>
      <c r="B4" s="5">
        <v>2.2084893761970199</v>
      </c>
      <c r="C4" s="5">
        <v>3.65340195259797</v>
      </c>
      <c r="D4" s="5">
        <v>2.1200280372534901</v>
      </c>
      <c r="E4" s="5">
        <v>2.5470430163136002</v>
      </c>
      <c r="F4" s="5">
        <v>1.18434723233661</v>
      </c>
      <c r="G4" s="5">
        <v>2.3033800251393499</v>
      </c>
      <c r="H4" s="5">
        <v>1.5494758497402801</v>
      </c>
    </row>
    <row r="5" spans="1:8">
      <c r="A5" s="1" t="s">
        <v>171</v>
      </c>
      <c r="B5" s="5">
        <v>1.42516167704299</v>
      </c>
      <c r="C5" s="5">
        <v>1.27828143866039</v>
      </c>
      <c r="D5" s="5">
        <v>1.2009646783835899</v>
      </c>
      <c r="E5" s="5">
        <v>2.5501311181591801</v>
      </c>
      <c r="F5" s="5">
        <v>1.2747812871779001</v>
      </c>
      <c r="G5" s="5">
        <v>1.6617815605156201</v>
      </c>
      <c r="H5" s="5">
        <v>1.7045015165188899</v>
      </c>
    </row>
    <row r="6" spans="1:8">
      <c r="A6" s="1" t="s">
        <v>197</v>
      </c>
      <c r="B6" s="5">
        <v>3.1206782336193499</v>
      </c>
      <c r="C6" s="5">
        <v>4.2634586906018299</v>
      </c>
      <c r="D6" s="5">
        <v>2.2048199797883701</v>
      </c>
      <c r="E6" s="5">
        <v>5.8861798428391197</v>
      </c>
      <c r="F6" s="5">
        <v>2.5842540896131698</v>
      </c>
      <c r="G6" s="5">
        <v>4.2465086618482397</v>
      </c>
      <c r="H6" s="5">
        <v>2.1454168244581702</v>
      </c>
    </row>
    <row r="7" spans="1:8">
      <c r="A7" s="1" t="s">
        <v>231</v>
      </c>
      <c r="B7" s="5">
        <v>1.2582481379985599</v>
      </c>
      <c r="C7" s="5">
        <v>1.41175653711313</v>
      </c>
      <c r="D7" s="5">
        <v>1.6702052833051899</v>
      </c>
      <c r="E7" s="5">
        <v>1.52035085858118</v>
      </c>
      <c r="F7" s="5">
        <v>1.29892832967452</v>
      </c>
      <c r="G7" s="5">
        <v>2.0553072747991998</v>
      </c>
      <c r="H7" s="5">
        <v>1.6332847372125801</v>
      </c>
    </row>
    <row r="8" spans="1:8">
      <c r="A8" s="1" t="s">
        <v>273</v>
      </c>
      <c r="B8" s="5">
        <v>2.83241988378931</v>
      </c>
      <c r="C8" s="5">
        <v>2.1806653812310701</v>
      </c>
      <c r="D8" s="5">
        <v>2.4873993725210699</v>
      </c>
      <c r="E8" s="5">
        <v>3.6653398190964599</v>
      </c>
      <c r="F8" s="5">
        <v>2.81511579411253</v>
      </c>
      <c r="G8" s="5">
        <v>2.9657829917997498</v>
      </c>
      <c r="H8" s="5">
        <v>1.9556914888941701</v>
      </c>
    </row>
    <row r="9" spans="1:8">
      <c r="A9" s="1" t="s">
        <v>275</v>
      </c>
      <c r="B9" s="5">
        <v>2.1553270569926299</v>
      </c>
      <c r="C9" s="5">
        <v>1.53981466745463</v>
      </c>
      <c r="D9" s="5">
        <v>1.78445810666285</v>
      </c>
      <c r="E9" s="5">
        <v>1.49040768635775</v>
      </c>
      <c r="F9" s="5">
        <v>1.336657181728</v>
      </c>
      <c r="G9" s="5">
        <v>1.9040484913362601</v>
      </c>
      <c r="H9" s="5">
        <v>1.4875481666147099</v>
      </c>
    </row>
    <row r="10" spans="1:8">
      <c r="A10" s="1" t="s">
        <v>287</v>
      </c>
      <c r="B10" s="5">
        <v>2.16546827459453</v>
      </c>
      <c r="C10" s="5">
        <v>1.08634534145157</v>
      </c>
      <c r="D10" s="5">
        <v>1.33737412174883</v>
      </c>
      <c r="E10" s="5">
        <v>1.09824768307543</v>
      </c>
      <c r="F10" s="5">
        <v>1.22382000273354</v>
      </c>
      <c r="G10" s="5">
        <v>1.7314629756839599</v>
      </c>
      <c r="H10" s="5">
        <v>1.27422614849266</v>
      </c>
    </row>
    <row r="11" spans="1:8">
      <c r="A11" s="1" t="s">
        <v>323</v>
      </c>
      <c r="B11" s="5">
        <v>21.2369128073836</v>
      </c>
      <c r="C11" s="5">
        <v>14.659728930054399</v>
      </c>
      <c r="D11" s="5">
        <v>11.5614403643006</v>
      </c>
      <c r="E11" s="5">
        <v>20.587818607846401</v>
      </c>
      <c r="F11" s="5">
        <v>8.7908914837077905</v>
      </c>
      <c r="G11" s="5">
        <v>17.137859482576999</v>
      </c>
      <c r="H11" s="5">
        <v>9.4279928439024605</v>
      </c>
    </row>
  </sheetData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ColWidth="9" defaultRowHeight="15"/>
  <cols>
    <col min="1" max="1" width="10.85546875" customWidth="1"/>
    <col min="2" max="3" width="15.7109375" customWidth="1"/>
    <col min="4" max="4" width="22" customWidth="1"/>
  </cols>
  <sheetData>
    <row r="1" spans="1:4" ht="15.75">
      <c r="A1" s="1" t="s">
        <v>11</v>
      </c>
      <c r="B1" s="5"/>
      <c r="C1" s="5"/>
      <c r="D1" s="10"/>
    </row>
    <row r="2" spans="1:4">
      <c r="A2" s="3" t="s">
        <v>324</v>
      </c>
      <c r="B2" s="3" t="s">
        <v>325</v>
      </c>
      <c r="C2" s="3" t="s">
        <v>326</v>
      </c>
    </row>
    <row r="3" spans="1:4">
      <c r="A3" s="4" t="s">
        <v>316</v>
      </c>
      <c r="B3" s="4" t="s">
        <v>327</v>
      </c>
      <c r="C3" s="4" t="s">
        <v>328</v>
      </c>
    </row>
    <row r="4" spans="1:4">
      <c r="A4" s="4" t="s">
        <v>317</v>
      </c>
      <c r="B4" s="4" t="s">
        <v>329</v>
      </c>
      <c r="C4" s="4" t="s">
        <v>330</v>
      </c>
    </row>
    <row r="5" spans="1:4">
      <c r="A5" s="4" t="s">
        <v>318</v>
      </c>
      <c r="B5" s="4" t="s">
        <v>331</v>
      </c>
      <c r="C5" s="4" t="s">
        <v>332</v>
      </c>
    </row>
    <row r="6" spans="1:4">
      <c r="A6" s="4" t="s">
        <v>319</v>
      </c>
      <c r="B6" s="4" t="s">
        <v>333</v>
      </c>
      <c r="C6" s="4" t="s">
        <v>334</v>
      </c>
    </row>
    <row r="7" spans="1:4">
      <c r="A7" s="4" t="s">
        <v>320</v>
      </c>
      <c r="B7" s="4" t="s">
        <v>335</v>
      </c>
      <c r="C7" s="4" t="s">
        <v>336</v>
      </c>
    </row>
    <row r="8" spans="1:4">
      <c r="A8" s="4" t="s">
        <v>321</v>
      </c>
      <c r="B8" s="4" t="s">
        <v>337</v>
      </c>
      <c r="C8" s="4" t="s">
        <v>338</v>
      </c>
    </row>
    <row r="9" spans="1:4">
      <c r="A9" s="4" t="s">
        <v>322</v>
      </c>
      <c r="B9" s="4" t="s">
        <v>339</v>
      </c>
      <c r="C9" s="4" t="s">
        <v>340</v>
      </c>
    </row>
  </sheetData>
  <pageMargins left="0.75" right="0.75" top="1" bottom="1" header="0.51180555555555596" footer="0.51180555555555596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defaultColWidth="9" defaultRowHeight="15"/>
  <cols>
    <col min="1" max="1" width="18.5703125" customWidth="1"/>
    <col min="2" max="2" width="16.85546875" customWidth="1"/>
    <col min="4" max="4" width="16.85546875" customWidth="1"/>
    <col min="6" max="6" width="16.85546875" customWidth="1"/>
  </cols>
  <sheetData>
    <row r="1" spans="1:7">
      <c r="A1" s="7" t="s">
        <v>13</v>
      </c>
    </row>
    <row r="2" spans="1:7">
      <c r="A2" s="40" t="s">
        <v>341</v>
      </c>
      <c r="B2" s="38" t="s">
        <v>322</v>
      </c>
      <c r="C2" s="39"/>
      <c r="D2" s="38" t="s">
        <v>320</v>
      </c>
      <c r="E2" s="39"/>
      <c r="F2" s="38" t="s">
        <v>321</v>
      </c>
      <c r="G2" s="39"/>
    </row>
    <row r="3" spans="1:7">
      <c r="A3" s="41"/>
      <c r="B3" s="8" t="s">
        <v>342</v>
      </c>
      <c r="C3" s="8" t="s">
        <v>312</v>
      </c>
      <c r="D3" s="8" t="s">
        <v>342</v>
      </c>
      <c r="E3" s="8" t="s">
        <v>312</v>
      </c>
      <c r="F3" s="8" t="s">
        <v>342</v>
      </c>
      <c r="G3" s="8" t="s">
        <v>312</v>
      </c>
    </row>
    <row r="4" spans="1:7">
      <c r="A4" s="9" t="s">
        <v>343</v>
      </c>
      <c r="B4" s="9" t="s">
        <v>344</v>
      </c>
      <c r="C4" s="9"/>
      <c r="D4" s="9" t="s">
        <v>345</v>
      </c>
      <c r="E4" s="9"/>
      <c r="F4" s="9" t="s">
        <v>346</v>
      </c>
      <c r="G4" s="9"/>
    </row>
    <row r="5" spans="1:7">
      <c r="A5" s="9" t="s">
        <v>347</v>
      </c>
      <c r="B5" s="9" t="s">
        <v>348</v>
      </c>
      <c r="C5" s="9"/>
      <c r="D5" s="9" t="s">
        <v>349</v>
      </c>
      <c r="E5" s="9"/>
      <c r="F5" s="9" t="s">
        <v>350</v>
      </c>
      <c r="G5" s="9"/>
    </row>
    <row r="6" spans="1:7">
      <c r="A6" s="9" t="s">
        <v>351</v>
      </c>
      <c r="B6" s="9" t="s">
        <v>348</v>
      </c>
      <c r="C6" s="9"/>
      <c r="D6" s="9" t="s">
        <v>352</v>
      </c>
      <c r="E6" s="9"/>
      <c r="F6" s="9" t="s">
        <v>353</v>
      </c>
      <c r="G6" s="9"/>
    </row>
    <row r="7" spans="1:7">
      <c r="A7" s="9" t="s">
        <v>354</v>
      </c>
      <c r="B7" s="9" t="s">
        <v>355</v>
      </c>
      <c r="C7" s="9"/>
      <c r="D7" s="9" t="s">
        <v>356</v>
      </c>
      <c r="E7" s="9"/>
      <c r="F7" s="9" t="s">
        <v>357</v>
      </c>
      <c r="G7" s="9"/>
    </row>
    <row r="8" spans="1:7">
      <c r="A8" s="9" t="s">
        <v>358</v>
      </c>
      <c r="B8" s="9" t="s">
        <v>359</v>
      </c>
      <c r="C8" s="9"/>
      <c r="D8" s="9" t="s">
        <v>360</v>
      </c>
      <c r="E8" s="9"/>
      <c r="F8" s="9" t="s">
        <v>361</v>
      </c>
      <c r="G8" s="9"/>
    </row>
    <row r="9" spans="1:7">
      <c r="A9" s="9" t="s">
        <v>362</v>
      </c>
      <c r="B9" s="9"/>
      <c r="C9" s="9" t="s">
        <v>363</v>
      </c>
      <c r="D9" s="9"/>
      <c r="E9" s="9">
        <v>0.31</v>
      </c>
      <c r="F9" s="9"/>
      <c r="G9" s="9">
        <v>0.39800000000000002</v>
      </c>
    </row>
    <row r="10" spans="1:7">
      <c r="A10" s="9" t="s">
        <v>364</v>
      </c>
      <c r="B10" s="9"/>
      <c r="C10" s="9" t="s">
        <v>363</v>
      </c>
      <c r="D10" s="9"/>
      <c r="E10" s="9">
        <v>4.4999999999999998E-2</v>
      </c>
      <c r="F10" s="9"/>
      <c r="G10" s="9">
        <v>0.112</v>
      </c>
    </row>
    <row r="11" spans="1:7">
      <c r="A11" s="9" t="s">
        <v>365</v>
      </c>
      <c r="B11" s="9"/>
      <c r="C11" s="9" t="s">
        <v>363</v>
      </c>
      <c r="D11" s="9"/>
      <c r="E11" s="9">
        <v>0.14099999999999999</v>
      </c>
      <c r="F11" s="9"/>
      <c r="G11" s="9">
        <v>3.0000000000000001E-3</v>
      </c>
    </row>
    <row r="12" spans="1:7">
      <c r="A12" s="9" t="s">
        <v>366</v>
      </c>
      <c r="B12" s="9"/>
      <c r="C12" s="9">
        <v>1E-3</v>
      </c>
      <c r="D12" s="9"/>
      <c r="E12" s="9">
        <v>3.0000000000000001E-3</v>
      </c>
      <c r="F12" s="9"/>
      <c r="G12" s="9">
        <v>0.17799999999999999</v>
      </c>
    </row>
  </sheetData>
  <mergeCells count="4">
    <mergeCell ref="B2:C2"/>
    <mergeCell ref="D2:E2"/>
    <mergeCell ref="F2:G2"/>
    <mergeCell ref="A2: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"/>
  <sheetViews>
    <sheetView tabSelected="1" workbookViewId="0">
      <selection activeCell="B123" sqref="B123"/>
    </sheetView>
  </sheetViews>
  <sheetFormatPr defaultColWidth="9" defaultRowHeight="15"/>
  <cols>
    <col min="2" max="2" width="39.42578125" customWidth="1"/>
    <col min="3" max="3" width="13.85546875"/>
  </cols>
  <sheetData>
    <row r="1" spans="1:6">
      <c r="A1" s="1" t="s">
        <v>15</v>
      </c>
      <c r="B1" s="2"/>
      <c r="C1" s="2"/>
      <c r="D1" s="2"/>
      <c r="E1" s="5"/>
      <c r="F1" s="4"/>
    </row>
    <row r="2" spans="1:6">
      <c r="A2" s="3" t="s">
        <v>367</v>
      </c>
      <c r="B2" s="3" t="s">
        <v>1</v>
      </c>
      <c r="C2" s="3" t="s">
        <v>368</v>
      </c>
      <c r="D2" s="3" t="s">
        <v>369</v>
      </c>
      <c r="E2" s="3" t="s">
        <v>370</v>
      </c>
      <c r="F2" s="3" t="s">
        <v>371</v>
      </c>
    </row>
    <row r="3" spans="1:6">
      <c r="A3" s="4" t="s">
        <v>372</v>
      </c>
      <c r="B3" s="4" t="s">
        <v>373</v>
      </c>
      <c r="C3" s="4">
        <v>1.50527025604081</v>
      </c>
      <c r="D3" s="4">
        <v>1.85928956720962E-2</v>
      </c>
      <c r="E3" s="4">
        <v>8.9652938176536995E-2</v>
      </c>
      <c r="F3" s="4">
        <v>6.9205776838028601E-2</v>
      </c>
    </row>
    <row r="4" spans="1:6">
      <c r="A4" s="4" t="s">
        <v>374</v>
      </c>
      <c r="B4" s="4" t="s">
        <v>375</v>
      </c>
      <c r="C4" s="4">
        <v>2.1917334411328402</v>
      </c>
      <c r="D4" s="4">
        <v>2.31373669452526E-8</v>
      </c>
      <c r="E4" s="4">
        <v>1.5964783192224299E-6</v>
      </c>
      <c r="F4" s="4">
        <v>1.23236922887345E-6</v>
      </c>
    </row>
    <row r="5" spans="1:6">
      <c r="A5" s="4" t="s">
        <v>376</v>
      </c>
      <c r="B5" s="4" t="s">
        <v>377</v>
      </c>
      <c r="C5" s="4">
        <v>2.1883286974701499</v>
      </c>
      <c r="D5" s="4">
        <v>4.0582905106436603E-9</v>
      </c>
      <c r="E5" s="4">
        <v>7.0005511308603196E-7</v>
      </c>
      <c r="F5" s="4">
        <v>5.4039342062781405E-7</v>
      </c>
    </row>
    <row r="6" spans="1:6">
      <c r="A6" s="4" t="s">
        <v>378</v>
      </c>
      <c r="B6" s="4" t="s">
        <v>379</v>
      </c>
      <c r="C6" s="4">
        <v>1.66174036754385</v>
      </c>
      <c r="D6" s="4">
        <v>5.86334499393099E-3</v>
      </c>
      <c r="E6" s="4">
        <v>4.2218316860982701E-2</v>
      </c>
      <c r="F6" s="4">
        <v>3.2589577927776101E-2</v>
      </c>
    </row>
    <row r="7" spans="1:6">
      <c r="A7" s="4" t="s">
        <v>380</v>
      </c>
      <c r="B7" s="4" t="s">
        <v>381</v>
      </c>
      <c r="C7" s="4">
        <v>1.95568579647449</v>
      </c>
      <c r="D7" s="4">
        <v>1.7878019923237899E-5</v>
      </c>
      <c r="E7" s="4">
        <v>3.6281863961865101E-4</v>
      </c>
      <c r="F7" s="4">
        <v>2.8007052882843302E-4</v>
      </c>
    </row>
    <row r="8" spans="1:6">
      <c r="A8" s="4" t="s">
        <v>382</v>
      </c>
      <c r="B8" s="4" t="s">
        <v>383</v>
      </c>
      <c r="C8" s="4">
        <v>1.96749346271787</v>
      </c>
      <c r="D8" s="4">
        <v>9.8411517834201995E-6</v>
      </c>
      <c r="E8" s="4">
        <v>2.4251409751999801E-4</v>
      </c>
      <c r="F8" s="4">
        <v>1.87203864752279E-4</v>
      </c>
    </row>
    <row r="9" spans="1:6">
      <c r="A9" s="4" t="s">
        <v>384</v>
      </c>
      <c r="B9" s="4" t="s">
        <v>385</v>
      </c>
      <c r="C9" s="4">
        <v>1.6167577341352899</v>
      </c>
      <c r="D9" s="4">
        <v>1.0278642545830099E-2</v>
      </c>
      <c r="E9" s="4">
        <v>6.4475121423843096E-2</v>
      </c>
      <c r="F9" s="4">
        <v>4.97702691692824E-2</v>
      </c>
    </row>
    <row r="10" spans="1:6">
      <c r="A10" s="4" t="s">
        <v>386</v>
      </c>
      <c r="B10" s="4" t="s">
        <v>387</v>
      </c>
      <c r="C10" s="4">
        <v>2.0486241632559801</v>
      </c>
      <c r="D10" s="4">
        <v>6.6287800750802596E-9</v>
      </c>
      <c r="E10" s="4">
        <v>7.0309869318198102E-7</v>
      </c>
      <c r="F10" s="4">
        <v>5.4274285087731905E-7</v>
      </c>
    </row>
    <row r="11" spans="1:6">
      <c r="A11" s="4" t="s">
        <v>388</v>
      </c>
      <c r="B11" s="4" t="s">
        <v>389</v>
      </c>
      <c r="C11" s="4">
        <v>1.83490301446089</v>
      </c>
      <c r="D11" s="4">
        <v>1.2334926134304199E-4</v>
      </c>
      <c r="E11" s="4">
        <v>1.8502389201456399E-3</v>
      </c>
      <c r="F11" s="4">
        <v>1.4282546050246999E-3</v>
      </c>
    </row>
    <row r="12" spans="1:6">
      <c r="A12" s="4" t="s">
        <v>390</v>
      </c>
      <c r="B12" s="4" t="s">
        <v>391</v>
      </c>
      <c r="C12" s="4">
        <v>1.7821385285183899</v>
      </c>
      <c r="D12" s="4">
        <v>4.1286254361249899E-4</v>
      </c>
      <c r="E12" s="4">
        <v>4.9116406050452397E-3</v>
      </c>
      <c r="F12" s="4">
        <v>3.7914418705612398E-3</v>
      </c>
    </row>
    <row r="13" spans="1:6">
      <c r="A13" s="4" t="s">
        <v>392</v>
      </c>
      <c r="B13" s="4" t="s">
        <v>393</v>
      </c>
      <c r="C13" s="4">
        <v>1.63462638668709</v>
      </c>
      <c r="D13" s="4">
        <v>8.1880149973221593E-3</v>
      </c>
      <c r="E13" s="4">
        <v>5.4324330270695102E-2</v>
      </c>
      <c r="F13" s="4">
        <v>4.1934570735273402E-2</v>
      </c>
    </row>
    <row r="14" spans="1:6">
      <c r="A14" s="4" t="s">
        <v>394</v>
      </c>
      <c r="B14" s="4" t="s">
        <v>395</v>
      </c>
      <c r="C14" s="4">
        <v>1.7638112079917501</v>
      </c>
      <c r="D14" s="4">
        <v>4.0134446127342298E-4</v>
      </c>
      <c r="E14" s="4">
        <v>4.9116406050452397E-3</v>
      </c>
      <c r="F14" s="4">
        <v>3.7914418705612398E-3</v>
      </c>
    </row>
    <row r="15" spans="1:6">
      <c r="A15" s="4" t="s">
        <v>396</v>
      </c>
      <c r="B15" s="4" t="s">
        <v>397</v>
      </c>
      <c r="C15" s="4">
        <v>1.87101928760637</v>
      </c>
      <c r="D15" s="4">
        <v>1.0465304992239501E-6</v>
      </c>
      <c r="E15" s="4">
        <v>4.0117002470251301E-5</v>
      </c>
      <c r="F15" s="4">
        <v>3.0967510678790498E-5</v>
      </c>
    </row>
    <row r="16" spans="1:6">
      <c r="A16" s="4" t="s">
        <v>398</v>
      </c>
      <c r="B16" s="4" t="s">
        <v>399</v>
      </c>
      <c r="C16" s="4">
        <v>1.6471598090467501</v>
      </c>
      <c r="D16" s="4">
        <v>6.37270841703575E-3</v>
      </c>
      <c r="E16" s="4">
        <v>4.4869069466884397E-2</v>
      </c>
      <c r="F16" s="4">
        <v>3.4635772921805502E-2</v>
      </c>
    </row>
    <row r="17" spans="1:6">
      <c r="A17" s="4" t="s">
        <v>400</v>
      </c>
      <c r="B17" s="4" t="s">
        <v>401</v>
      </c>
      <c r="C17" s="4">
        <v>1.81748209460677</v>
      </c>
      <c r="D17" s="4">
        <v>1.0986609264022799E-5</v>
      </c>
      <c r="E17" s="4">
        <v>2.4924409093277599E-4</v>
      </c>
      <c r="F17" s="4">
        <v>1.9239894738670401E-4</v>
      </c>
    </row>
    <row r="18" spans="1:6">
      <c r="A18" s="4" t="s">
        <v>402</v>
      </c>
      <c r="B18" s="4" t="s">
        <v>403</v>
      </c>
      <c r="C18" s="4">
        <v>1.74185300227509</v>
      </c>
      <c r="D18" s="4">
        <v>1.5398085045521299E-4</v>
      </c>
      <c r="E18" s="4">
        <v>2.2134747252936901E-3</v>
      </c>
      <c r="F18" s="4">
        <v>1.7086471563670599E-3</v>
      </c>
    </row>
    <row r="19" spans="1:6">
      <c r="A19" s="4" t="s">
        <v>404</v>
      </c>
      <c r="B19" s="4" t="s">
        <v>405</v>
      </c>
      <c r="C19" s="4">
        <v>1.72229031213075</v>
      </c>
      <c r="D19" s="4">
        <v>3.5461472314825097E-4</v>
      </c>
      <c r="E19" s="4">
        <v>4.53936688459043E-3</v>
      </c>
      <c r="F19" s="4">
        <v>3.5040726828417302E-3</v>
      </c>
    </row>
    <row r="20" spans="1:6">
      <c r="A20" s="4" t="s">
        <v>406</v>
      </c>
      <c r="B20" s="4" t="s">
        <v>407</v>
      </c>
      <c r="C20" s="4">
        <v>1.6332170394783001</v>
      </c>
      <c r="D20" s="4">
        <v>2.5410355994588099E-3</v>
      </c>
      <c r="E20" s="4">
        <v>2.1916432045332199E-2</v>
      </c>
      <c r="F20" s="4">
        <v>1.6917947543765199E-2</v>
      </c>
    </row>
    <row r="21" spans="1:6">
      <c r="A21" s="4" t="s">
        <v>408</v>
      </c>
      <c r="B21" s="4" t="s">
        <v>409</v>
      </c>
      <c r="C21" s="4">
        <v>1.5726546569381199</v>
      </c>
      <c r="D21" s="4">
        <v>1.1436447265429099E-2</v>
      </c>
      <c r="E21" s="4">
        <v>6.6874140789373704E-2</v>
      </c>
      <c r="F21" s="4">
        <v>5.1622143767235798E-2</v>
      </c>
    </row>
    <row r="22" spans="1:6">
      <c r="A22" s="4" t="s">
        <v>410</v>
      </c>
      <c r="B22" s="4" t="s">
        <v>411</v>
      </c>
      <c r="C22" s="4">
        <v>1.88283656331745</v>
      </c>
      <c r="D22" s="4">
        <v>8.1518689064577597E-9</v>
      </c>
      <c r="E22" s="4">
        <v>7.0309869318198102E-7</v>
      </c>
      <c r="F22" s="4">
        <v>5.4274285087731905E-7</v>
      </c>
    </row>
    <row r="23" spans="1:6">
      <c r="A23" s="4" t="s">
        <v>412</v>
      </c>
      <c r="B23" s="4" t="s">
        <v>413</v>
      </c>
      <c r="C23" s="4">
        <v>1.5944802344130999</v>
      </c>
      <c r="D23" s="4">
        <v>5.8738527806584699E-3</v>
      </c>
      <c r="E23" s="4">
        <v>4.2218316860982701E-2</v>
      </c>
      <c r="F23" s="4">
        <v>3.2589577927776101E-2</v>
      </c>
    </row>
    <row r="24" spans="1:6">
      <c r="A24" s="4" t="s">
        <v>414</v>
      </c>
      <c r="B24" s="4" t="s">
        <v>415</v>
      </c>
      <c r="C24" s="4">
        <v>1.6624538770005799</v>
      </c>
      <c r="D24" s="4">
        <v>6.2202145505808599E-4</v>
      </c>
      <c r="E24" s="4">
        <v>6.5029515756072701E-3</v>
      </c>
      <c r="F24" s="4">
        <v>5.0198222688898203E-3</v>
      </c>
    </row>
    <row r="25" spans="1:6">
      <c r="A25" s="4" t="s">
        <v>416</v>
      </c>
      <c r="B25" s="4" t="s">
        <v>417</v>
      </c>
      <c r="C25" s="4">
        <v>1.7604153386750001</v>
      </c>
      <c r="D25" s="4">
        <v>2.4593083144467399E-5</v>
      </c>
      <c r="E25" s="4">
        <v>4.4655861499164501E-4</v>
      </c>
      <c r="F25" s="4">
        <v>3.44711913326884E-4</v>
      </c>
    </row>
    <row r="26" spans="1:6">
      <c r="A26" s="4" t="s">
        <v>418</v>
      </c>
      <c r="B26" s="4" t="s">
        <v>419</v>
      </c>
      <c r="C26" s="4">
        <v>1.65004796762522</v>
      </c>
      <c r="D26" s="4">
        <v>1.0470717575919301E-3</v>
      </c>
      <c r="E26" s="4">
        <v>1.00344376769227E-2</v>
      </c>
      <c r="F26" s="4">
        <v>7.7458817155192502E-3</v>
      </c>
    </row>
    <row r="27" spans="1:6">
      <c r="A27" s="4" t="s">
        <v>420</v>
      </c>
      <c r="B27" s="4" t="s">
        <v>421</v>
      </c>
      <c r="C27" s="4">
        <v>1.52860249059999</v>
      </c>
      <c r="D27" s="4">
        <v>1.19177559332028E-2</v>
      </c>
      <c r="E27" s="4">
        <v>6.85270966159163E-2</v>
      </c>
      <c r="F27" s="4">
        <v>5.2898109668426598E-2</v>
      </c>
    </row>
    <row r="28" spans="1:6">
      <c r="A28" s="4" t="s">
        <v>422</v>
      </c>
      <c r="B28" s="4" t="s">
        <v>423</v>
      </c>
      <c r="C28" s="4">
        <v>1.48568532090981</v>
      </c>
      <c r="D28" s="4">
        <v>1.30461624102123E-2</v>
      </c>
      <c r="E28" s="4">
        <v>7.1609902501246506E-2</v>
      </c>
      <c r="F28" s="4">
        <v>5.5277819474646397E-2</v>
      </c>
    </row>
    <row r="29" spans="1:6">
      <c r="A29" s="4" t="s">
        <v>424</v>
      </c>
      <c r="B29" s="4" t="s">
        <v>425</v>
      </c>
      <c r="C29" s="4">
        <v>1.50523710147739</v>
      </c>
      <c r="D29" s="4">
        <v>1.3076590891532E-2</v>
      </c>
      <c r="E29" s="4">
        <v>7.1609902501246506E-2</v>
      </c>
      <c r="F29" s="4">
        <v>5.5277819474646397E-2</v>
      </c>
    </row>
    <row r="30" spans="1:6">
      <c r="A30" s="4" t="s">
        <v>426</v>
      </c>
      <c r="B30" s="4" t="s">
        <v>427</v>
      </c>
      <c r="C30" s="4">
        <v>1.5182910083946199</v>
      </c>
      <c r="D30" s="4">
        <v>1.8970041990977401E-2</v>
      </c>
      <c r="E30" s="4">
        <v>8.9652938176536995E-2</v>
      </c>
      <c r="F30" s="4">
        <v>6.9205776838028601E-2</v>
      </c>
    </row>
    <row r="31" spans="1:6">
      <c r="A31" s="4" t="s">
        <v>428</v>
      </c>
      <c r="B31" s="4" t="s">
        <v>429</v>
      </c>
      <c r="C31" s="4">
        <v>1.51251100382398</v>
      </c>
      <c r="D31" s="4">
        <v>1.9777264563034198E-2</v>
      </c>
      <c r="E31" s="4">
        <v>9.0975416989957494E-2</v>
      </c>
      <c r="F31" s="4">
        <v>7.0226637676458398E-2</v>
      </c>
    </row>
    <row r="32" spans="1:6">
      <c r="A32" s="4" t="s">
        <v>430</v>
      </c>
      <c r="B32" s="4" t="s">
        <v>431</v>
      </c>
      <c r="C32" s="4">
        <v>1.5048031222214799</v>
      </c>
      <c r="D32" s="4">
        <v>1.6250077973410399E-2</v>
      </c>
      <c r="E32" s="4">
        <v>8.4906378914161404E-2</v>
      </c>
      <c r="F32" s="4">
        <v>6.5541766179352701E-2</v>
      </c>
    </row>
    <row r="33" spans="1:6">
      <c r="A33" s="4" t="s">
        <v>432</v>
      </c>
      <c r="B33" s="4" t="s">
        <v>433</v>
      </c>
      <c r="C33" s="4">
        <v>1.49417527346617</v>
      </c>
      <c r="D33" s="4">
        <v>1.6489064890576301E-2</v>
      </c>
      <c r="E33" s="4">
        <v>8.4906378914161404E-2</v>
      </c>
      <c r="F33" s="4">
        <v>6.5541766179352701E-2</v>
      </c>
    </row>
    <row r="34" spans="1:6">
      <c r="A34" s="4" t="s">
        <v>434</v>
      </c>
      <c r="B34" s="4" t="s">
        <v>435</v>
      </c>
      <c r="C34" s="4">
        <v>1.50323999672953</v>
      </c>
      <c r="D34" s="4">
        <v>4.3822898283161103E-3</v>
      </c>
      <c r="E34" s="4">
        <v>3.43611361538423E-2</v>
      </c>
      <c r="F34" s="4">
        <v>2.6524385802966E-2</v>
      </c>
    </row>
    <row r="35" spans="1:6">
      <c r="A35" s="4" t="s">
        <v>436</v>
      </c>
      <c r="B35" s="4" t="s">
        <v>437</v>
      </c>
      <c r="C35" s="4">
        <v>1.50657335429133</v>
      </c>
      <c r="D35" s="4">
        <v>1.1264220490446199E-2</v>
      </c>
      <c r="E35" s="4">
        <v>6.6874140789373704E-2</v>
      </c>
      <c r="F35" s="4">
        <v>5.1622143767235798E-2</v>
      </c>
    </row>
    <row r="36" spans="1:6">
      <c r="A36" s="4" t="s">
        <v>438</v>
      </c>
      <c r="B36" s="4" t="s">
        <v>439</v>
      </c>
      <c r="C36" s="4">
        <v>1.5395542684542201</v>
      </c>
      <c r="D36" s="4">
        <v>7.3611199638181995E-4</v>
      </c>
      <c r="E36" s="4">
        <v>7.4693717279919903E-3</v>
      </c>
      <c r="F36" s="4">
        <v>5.7658308075727704E-3</v>
      </c>
    </row>
    <row r="37" spans="1:6">
      <c r="A37" s="4" t="s">
        <v>440</v>
      </c>
      <c r="B37" s="4" t="s">
        <v>441</v>
      </c>
      <c r="C37" s="4">
        <v>1.4796635946568699</v>
      </c>
      <c r="D37" s="4">
        <v>4.7439127536881001E-3</v>
      </c>
      <c r="E37" s="4">
        <v>3.6369997778275397E-2</v>
      </c>
      <c r="F37" s="4">
        <v>2.8075086004282799E-2</v>
      </c>
    </row>
    <row r="38" spans="1:6">
      <c r="A38" s="4" t="s">
        <v>442</v>
      </c>
      <c r="B38" s="4" t="s">
        <v>443</v>
      </c>
      <c r="C38" s="4">
        <v>1.5500869841267</v>
      </c>
      <c r="D38" s="4">
        <v>5.9724285868089104E-4</v>
      </c>
      <c r="E38" s="4">
        <v>6.5029515756072701E-3</v>
      </c>
      <c r="F38" s="4">
        <v>5.0198222688898203E-3</v>
      </c>
    </row>
    <row r="39" spans="1:6">
      <c r="A39" s="4" t="s">
        <v>444</v>
      </c>
      <c r="B39" s="4" t="s">
        <v>445</v>
      </c>
      <c r="C39" s="4">
        <v>1.4287270342182501</v>
      </c>
      <c r="D39" s="4">
        <v>8.8869255650443207E-3</v>
      </c>
      <c r="E39" s="4">
        <v>5.7848855093213102E-2</v>
      </c>
      <c r="F39" s="4">
        <v>4.4655256563181998E-2</v>
      </c>
    </row>
    <row r="40" spans="1:6">
      <c r="A40" s="4" t="s">
        <v>446</v>
      </c>
      <c r="B40" s="4" t="s">
        <v>447</v>
      </c>
      <c r="C40" s="4">
        <v>1.5479931758384899</v>
      </c>
      <c r="D40" s="4">
        <v>4.3424417522408299E-4</v>
      </c>
      <c r="E40" s="4">
        <v>4.9938080150769499E-3</v>
      </c>
      <c r="F40" s="4">
        <v>3.85486934497168E-3</v>
      </c>
    </row>
    <row r="41" spans="1:6">
      <c r="A41" s="4" t="s">
        <v>448</v>
      </c>
      <c r="B41" s="4" t="s">
        <v>449</v>
      </c>
      <c r="C41" s="4">
        <v>1.44870941548938</v>
      </c>
      <c r="D41" s="4">
        <v>1.2671367746185099E-2</v>
      </c>
      <c r="E41" s="4">
        <v>7.1609902501246506E-2</v>
      </c>
      <c r="F41" s="4">
        <v>5.5277819474646397E-2</v>
      </c>
    </row>
    <row r="42" spans="1:6">
      <c r="A42" s="4" t="s">
        <v>450</v>
      </c>
      <c r="B42" s="4" t="s">
        <v>451</v>
      </c>
      <c r="C42" s="4">
        <v>1.4401210216592999</v>
      </c>
      <c r="D42" s="4">
        <v>6.8947775754737003E-3</v>
      </c>
      <c r="E42" s="4">
        <v>4.6641142422322097E-2</v>
      </c>
      <c r="F42" s="4">
        <v>3.6003688887406501E-2</v>
      </c>
    </row>
    <row r="43" spans="1:6">
      <c r="A43" s="4" t="s">
        <v>452</v>
      </c>
      <c r="B43" s="4" t="s">
        <v>453</v>
      </c>
      <c r="C43" s="4">
        <v>1.40553728999679</v>
      </c>
      <c r="D43" s="4">
        <v>1.7101776320050301E-2</v>
      </c>
      <c r="E43" s="4">
        <v>8.6766365153196301E-2</v>
      </c>
      <c r="F43" s="4">
        <v>6.6977545030537503E-2</v>
      </c>
    </row>
    <row r="44" spans="1:6">
      <c r="A44" s="4" t="s">
        <v>454</v>
      </c>
      <c r="B44" s="4" t="s">
        <v>455</v>
      </c>
      <c r="C44" s="4">
        <v>1.3764995372454401</v>
      </c>
      <c r="D44" s="4">
        <v>1.7765933666653501E-2</v>
      </c>
      <c r="E44" s="4">
        <v>8.7560673071363504E-2</v>
      </c>
      <c r="F44" s="4">
        <v>6.7590695002456E-2</v>
      </c>
    </row>
    <row r="45" spans="1:6">
      <c r="A45" s="4" t="s">
        <v>456</v>
      </c>
      <c r="B45" s="4" t="s">
        <v>457</v>
      </c>
      <c r="C45" s="4">
        <v>1.41178110542165</v>
      </c>
      <c r="D45" s="4">
        <v>5.0915282787629603E-3</v>
      </c>
      <c r="E45" s="4">
        <v>3.8186462090722198E-2</v>
      </c>
      <c r="F45" s="4">
        <v>2.9477268982311799E-2</v>
      </c>
    </row>
    <row r="46" spans="1:6">
      <c r="A46" s="4" t="s">
        <v>458</v>
      </c>
      <c r="B46" s="4" t="s">
        <v>459</v>
      </c>
      <c r="C46" s="4">
        <v>1.3015991266073299</v>
      </c>
      <c r="D46" s="4">
        <v>1.8958894994908701E-2</v>
      </c>
      <c r="E46" s="4">
        <v>8.9652938176536995E-2</v>
      </c>
      <c r="F46" s="4">
        <v>6.9205776838028601E-2</v>
      </c>
    </row>
    <row r="47" spans="1:6">
      <c r="A47" s="4" t="s">
        <v>460</v>
      </c>
      <c r="B47" s="4" t="s">
        <v>461</v>
      </c>
      <c r="C47" s="4">
        <v>1.33318384109042</v>
      </c>
      <c r="D47" s="4">
        <v>1.10797053230917E-2</v>
      </c>
      <c r="E47" s="4">
        <v>6.6874140789373704E-2</v>
      </c>
      <c r="F47" s="4">
        <v>5.1622143767235798E-2</v>
      </c>
    </row>
    <row r="48" spans="1:6">
      <c r="A48" s="4" t="s">
        <v>462</v>
      </c>
      <c r="B48" s="4" t="s">
        <v>463</v>
      </c>
      <c r="C48" s="4">
        <v>-1.3522675043183101</v>
      </c>
      <c r="D48" s="4">
        <v>2.1151490135497799E-2</v>
      </c>
      <c r="E48" s="4">
        <v>9.6016632851931003E-2</v>
      </c>
      <c r="F48" s="4">
        <v>7.4118102552367796E-2</v>
      </c>
    </row>
    <row r="49" spans="1:6">
      <c r="A49" s="4" t="s">
        <v>464</v>
      </c>
      <c r="B49" s="4" t="s">
        <v>465</v>
      </c>
      <c r="C49" s="4">
        <v>-1.47696260224468</v>
      </c>
      <c r="D49" s="4">
        <v>1.58106167160964E-3</v>
      </c>
      <c r="E49" s="4">
        <v>1.47423318028467E-2</v>
      </c>
      <c r="F49" s="4">
        <v>1.13800456021974E-2</v>
      </c>
    </row>
    <row r="50" spans="1:6">
      <c r="A50" s="4" t="s">
        <v>466</v>
      </c>
      <c r="B50" s="4" t="s">
        <v>467</v>
      </c>
      <c r="C50" s="4">
        <v>-1.4817430598055501</v>
      </c>
      <c r="D50" s="4">
        <v>3.49686401677205E-3</v>
      </c>
      <c r="E50" s="4">
        <v>2.8056234553171099E-2</v>
      </c>
      <c r="F50" s="4">
        <v>2.1657444216482899E-2</v>
      </c>
    </row>
    <row r="51" spans="1:6">
      <c r="A51" s="4" t="s">
        <v>468</v>
      </c>
      <c r="B51" s="4" t="s">
        <v>469</v>
      </c>
      <c r="C51" s="4">
        <v>-1.59301387834099</v>
      </c>
      <c r="D51" s="4">
        <v>2.9157446284215703E-4</v>
      </c>
      <c r="E51" s="4">
        <v>4.0237275872217603E-3</v>
      </c>
      <c r="F51" s="4">
        <v>3.1060353304869699E-3</v>
      </c>
    </row>
    <row r="52" spans="1:6">
      <c r="A52" s="4" t="s">
        <v>470</v>
      </c>
      <c r="B52" s="4" t="s">
        <v>471</v>
      </c>
      <c r="C52" s="4">
        <v>-1.4661841977290899</v>
      </c>
      <c r="D52" s="4">
        <v>1.34798938465028E-2</v>
      </c>
      <c r="E52" s="4">
        <v>7.2612485265504706E-2</v>
      </c>
      <c r="F52" s="4">
        <v>5.6051743011968497E-2</v>
      </c>
    </row>
    <row r="53" spans="1:6">
      <c r="A53" s="4" t="s">
        <v>472</v>
      </c>
      <c r="B53" s="4" t="s">
        <v>473</v>
      </c>
      <c r="C53" s="4">
        <v>-1.57688195537525</v>
      </c>
      <c r="D53" s="4">
        <v>2.9875373375653799E-3</v>
      </c>
      <c r="E53" s="4">
        <v>2.5139033694147699E-2</v>
      </c>
      <c r="F53" s="4">
        <v>1.9405569869166601E-2</v>
      </c>
    </row>
    <row r="54" spans="1:6">
      <c r="A54" s="4" t="s">
        <v>474</v>
      </c>
      <c r="B54" s="4" t="s">
        <v>475</v>
      </c>
      <c r="C54" s="4">
        <v>-1.51476302955152</v>
      </c>
      <c r="D54" s="4">
        <v>1.0056671352386999E-2</v>
      </c>
      <c r="E54" s="4">
        <v>6.4250955862472398E-2</v>
      </c>
      <c r="F54" s="4">
        <v>4.95972290868208E-2</v>
      </c>
    </row>
    <row r="55" spans="1:6">
      <c r="A55" s="4" t="s">
        <v>476</v>
      </c>
      <c r="B55" s="4" t="s">
        <v>477</v>
      </c>
      <c r="C55" s="4">
        <v>-1.7308706103760401</v>
      </c>
      <c r="D55" s="4">
        <v>2.1284272985397801E-5</v>
      </c>
      <c r="E55" s="4">
        <v>4.0794856555345801E-4</v>
      </c>
      <c r="F55" s="4">
        <v>3.1490766463775701E-4</v>
      </c>
    </row>
    <row r="56" spans="1:6">
      <c r="A56" s="4" t="s">
        <v>478</v>
      </c>
      <c r="B56" s="4" t="s">
        <v>479</v>
      </c>
      <c r="C56" s="4">
        <v>-1.5236266489542301</v>
      </c>
      <c r="D56" s="4">
        <v>1.36806131659647E-2</v>
      </c>
      <c r="E56" s="4">
        <v>7.2612485265504706E-2</v>
      </c>
      <c r="F56" s="4">
        <v>5.6051743011968497E-2</v>
      </c>
    </row>
    <row r="57" spans="1:6">
      <c r="A57" s="4" t="s">
        <v>480</v>
      </c>
      <c r="B57" s="4" t="s">
        <v>481</v>
      </c>
      <c r="C57" s="4">
        <v>-1.5325567707295999</v>
      </c>
      <c r="D57" s="4">
        <v>1.09810418897056E-2</v>
      </c>
      <c r="E57" s="4">
        <v>6.6874140789373704E-2</v>
      </c>
      <c r="F57" s="4">
        <v>5.1622143767235798E-2</v>
      </c>
    </row>
    <row r="58" spans="1:6">
      <c r="A58" s="4" t="s">
        <v>482</v>
      </c>
      <c r="B58" s="4" t="s">
        <v>483</v>
      </c>
      <c r="C58" s="4">
        <v>-1.79841420395135</v>
      </c>
      <c r="D58" s="4">
        <v>1.15591462461577E-5</v>
      </c>
      <c r="E58" s="4">
        <v>2.4924409093277599E-4</v>
      </c>
      <c r="F58" s="4">
        <v>1.9239894738670401E-4</v>
      </c>
    </row>
    <row r="59" spans="1:6">
      <c r="A59" s="4" t="s">
        <v>484</v>
      </c>
      <c r="B59" s="4" t="s">
        <v>485</v>
      </c>
      <c r="C59" s="4">
        <v>-1.6500423528355199</v>
      </c>
      <c r="D59" s="4">
        <v>2.4611007500697801E-3</v>
      </c>
      <c r="E59" s="4">
        <v>2.1771275866001898E-2</v>
      </c>
      <c r="F59" s="4">
        <v>1.6805897159720799E-2</v>
      </c>
    </row>
    <row r="60" spans="1:6">
      <c r="A60" s="4" t="s">
        <v>486</v>
      </c>
      <c r="B60" s="4" t="s">
        <v>487</v>
      </c>
      <c r="C60" s="4">
        <v>-1.6518498122999701</v>
      </c>
      <c r="D60" s="4">
        <v>2.4611007500697801E-3</v>
      </c>
      <c r="E60" s="4">
        <v>2.1771275866001898E-2</v>
      </c>
      <c r="F60" s="4">
        <v>1.6805897159720799E-2</v>
      </c>
    </row>
    <row r="61" spans="1:6">
      <c r="A61" s="4" t="s">
        <v>488</v>
      </c>
      <c r="B61" s="4" t="s">
        <v>489</v>
      </c>
      <c r="C61" s="4">
        <v>-1.54112250155144</v>
      </c>
      <c r="D61" s="4">
        <v>1.7690219608508601E-2</v>
      </c>
      <c r="E61" s="4">
        <v>8.7560673071363504E-2</v>
      </c>
      <c r="F61" s="4">
        <v>6.7590695002456E-2</v>
      </c>
    </row>
    <row r="62" spans="1:6">
      <c r="A62" s="4" t="s">
        <v>490</v>
      </c>
      <c r="B62" s="4" t="s">
        <v>491</v>
      </c>
      <c r="C62" s="4">
        <v>-1.53167939830123</v>
      </c>
      <c r="D62" s="4">
        <v>1.9506756116743702E-2</v>
      </c>
      <c r="E62" s="4">
        <v>9.0943660274007895E-2</v>
      </c>
      <c r="F62" s="4">
        <v>7.0202123720286794E-2</v>
      </c>
    </row>
    <row r="63" spans="1:6">
      <c r="A63" s="4" t="s">
        <v>492</v>
      </c>
      <c r="B63" s="4" t="s">
        <v>493</v>
      </c>
      <c r="C63" s="4">
        <v>-1.6467546102130799</v>
      </c>
      <c r="D63" s="4">
        <v>3.3110291827571701E-3</v>
      </c>
      <c r="E63" s="4">
        <v>2.7197739715505299E-2</v>
      </c>
      <c r="F63" s="4">
        <v>2.0994746447056799E-2</v>
      </c>
    </row>
    <row r="64" spans="1:6">
      <c r="A64" s="4" t="s">
        <v>494</v>
      </c>
      <c r="B64" s="4" t="s">
        <v>495</v>
      </c>
      <c r="C64" s="4">
        <v>-1.7933026035772499</v>
      </c>
      <c r="D64" s="4">
        <v>3.5525479966359901E-4</v>
      </c>
      <c r="E64" s="4">
        <v>4.53936688459043E-3</v>
      </c>
      <c r="F64" s="4">
        <v>3.5040726828417302E-3</v>
      </c>
    </row>
    <row r="65" spans="1:6">
      <c r="A65" s="4" t="s">
        <v>496</v>
      </c>
      <c r="B65" s="4" t="s">
        <v>497</v>
      </c>
      <c r="C65" s="4">
        <v>-1.8867227294540101</v>
      </c>
      <c r="D65" s="4">
        <v>4.5116172896587502E-5</v>
      </c>
      <c r="E65" s="4">
        <v>7.0750362042375898E-4</v>
      </c>
      <c r="F65" s="4">
        <v>5.4614314559027E-4</v>
      </c>
    </row>
    <row r="66" spans="1:6">
      <c r="A66" s="4" t="s">
        <v>498</v>
      </c>
      <c r="B66" s="4" t="s">
        <v>499</v>
      </c>
      <c r="C66" s="4">
        <v>-1.9413571078935701</v>
      </c>
      <c r="D66" s="4">
        <v>1.01135608501399E-6</v>
      </c>
      <c r="E66" s="4">
        <v>4.0117002470251301E-5</v>
      </c>
      <c r="F66" s="4">
        <v>3.0967510678790498E-5</v>
      </c>
    </row>
    <row r="67" spans="1:6">
      <c r="A67" s="4" t="s">
        <v>500</v>
      </c>
      <c r="B67" s="4" t="s">
        <v>501</v>
      </c>
      <c r="C67" s="4">
        <v>-1.97069118411206</v>
      </c>
      <c r="D67" s="4">
        <v>5.0669570817329198E-7</v>
      </c>
      <c r="E67" s="4">
        <v>2.9135003219964298E-5</v>
      </c>
      <c r="F67" s="4">
        <v>2.2490177924182999E-5</v>
      </c>
    </row>
    <row r="68" spans="1:6">
      <c r="A68" s="4" t="s">
        <v>502</v>
      </c>
      <c r="B68" s="4" t="s">
        <v>503</v>
      </c>
      <c r="C68" s="4">
        <v>-1.7246933103858799</v>
      </c>
      <c r="D68" s="4">
        <v>6.5830916473682199E-3</v>
      </c>
      <c r="E68" s="4">
        <v>4.54233323668407E-2</v>
      </c>
      <c r="F68" s="4">
        <v>3.5063624984929702E-2</v>
      </c>
    </row>
    <row r="69" spans="1:6">
      <c r="A69" s="4" t="s">
        <v>504</v>
      </c>
      <c r="B69" s="4" t="s">
        <v>505</v>
      </c>
      <c r="C69" s="4">
        <v>-2.3700816309172401</v>
      </c>
      <c r="D69" s="4">
        <v>1E-10</v>
      </c>
      <c r="E69" s="4">
        <v>3.4499999999999998E-8</v>
      </c>
      <c r="F69" s="4">
        <v>2.6631578947368401E-8</v>
      </c>
    </row>
    <row r="70" spans="1:6">
      <c r="A70" s="4" t="s">
        <v>506</v>
      </c>
      <c r="B70" s="4" t="s">
        <v>507</v>
      </c>
      <c r="C70" s="4">
        <v>-2.0896689709540799</v>
      </c>
      <c r="D70" s="4">
        <v>7.8817336399311399E-6</v>
      </c>
      <c r="E70" s="4">
        <v>2.09169085059711E-4</v>
      </c>
      <c r="F70" s="4">
        <v>1.61463855133812E-4</v>
      </c>
    </row>
    <row r="71" spans="1:6">
      <c r="A71" s="4" t="s">
        <v>508</v>
      </c>
      <c r="B71" s="4" t="s">
        <v>509</v>
      </c>
      <c r="C71" s="4">
        <v>-2.17090121624154</v>
      </c>
      <c r="D71" s="4">
        <v>6.1337226873935305E-7</v>
      </c>
      <c r="E71" s="4">
        <v>3.02304903878681E-5</v>
      </c>
      <c r="F71" s="4">
        <v>2.33358171415122E-5</v>
      </c>
    </row>
    <row r="72" spans="1:6">
      <c r="A72" s="4" t="s">
        <v>510</v>
      </c>
      <c r="B72" s="4" t="s">
        <v>511</v>
      </c>
      <c r="C72" s="4">
        <v>-2.06612262594235</v>
      </c>
      <c r="D72" s="4">
        <v>2.9371546149791299E-5</v>
      </c>
      <c r="E72" s="4">
        <v>5.0665917108390097E-4</v>
      </c>
      <c r="F72" s="4">
        <v>3.9110532504722198E-4</v>
      </c>
    </row>
    <row r="73" spans="1:6">
      <c r="A73" s="4" t="s">
        <v>512</v>
      </c>
      <c r="B73" s="4" t="s">
        <v>513</v>
      </c>
      <c r="C73" s="4">
        <v>-2.0610469410740602</v>
      </c>
      <c r="D73" s="4">
        <v>3.8545300731043601E-5</v>
      </c>
      <c r="E73" s="4">
        <v>6.3324422629571604E-4</v>
      </c>
      <c r="F73" s="4">
        <v>4.8882010450897401E-4</v>
      </c>
    </row>
    <row r="74" spans="1:6">
      <c r="A74" s="4" t="s">
        <v>514</v>
      </c>
      <c r="B74" s="4" t="s">
        <v>515</v>
      </c>
      <c r="C74" s="4">
        <v>-1.93329002792928</v>
      </c>
      <c r="D74" s="4">
        <v>9.0921440939783701E-4</v>
      </c>
      <c r="E74" s="4">
        <v>8.9622563212072501E-3</v>
      </c>
      <c r="F74" s="4">
        <v>6.9182329497038397E-3</v>
      </c>
    </row>
    <row r="75" spans="1:6">
      <c r="A75" s="4" t="s">
        <v>516</v>
      </c>
      <c r="B75" s="4" t="s">
        <v>517</v>
      </c>
      <c r="C75" s="4">
        <v>-2.19599980139827</v>
      </c>
      <c r="D75" s="4">
        <v>1.8582794112123101E-6</v>
      </c>
      <c r="E75" s="4">
        <v>5.8282399715295302E-5</v>
      </c>
      <c r="F75" s="4">
        <v>4.4989922587245497E-5</v>
      </c>
    </row>
    <row r="76" spans="1:6">
      <c r="A76" s="4" t="s">
        <v>518</v>
      </c>
      <c r="B76" s="4" t="s">
        <v>519</v>
      </c>
      <c r="C76" s="4">
        <v>-1.95558424794202</v>
      </c>
      <c r="D76" s="4">
        <v>6.1385726317340905E-4</v>
      </c>
      <c r="E76" s="4">
        <v>6.5029515756072701E-3</v>
      </c>
      <c r="F76" s="4">
        <v>5.0198222688898203E-3</v>
      </c>
    </row>
    <row r="77" spans="1:6">
      <c r="A77" s="4" t="s">
        <v>520</v>
      </c>
      <c r="B77" s="4" t="s">
        <v>521</v>
      </c>
      <c r="C77" s="4">
        <v>-2.2085045597898598</v>
      </c>
      <c r="D77" s="4">
        <v>1.74851018618383E-6</v>
      </c>
      <c r="E77" s="4">
        <v>5.8282399715295302E-5</v>
      </c>
      <c r="F77" s="4">
        <v>4.4989922587245497E-5</v>
      </c>
    </row>
    <row r="78" spans="1:6">
      <c r="A78" s="4" t="s">
        <v>522</v>
      </c>
      <c r="B78" s="4" t="s">
        <v>523</v>
      </c>
      <c r="C78" s="4">
        <v>-2.1721956284113699</v>
      </c>
      <c r="D78" s="4">
        <v>7.3277270771697497E-6</v>
      </c>
      <c r="E78" s="4">
        <v>2.09169085059711E-4</v>
      </c>
      <c r="F78" s="4">
        <v>1.61463855133812E-4</v>
      </c>
    </row>
    <row r="124" spans="4:4">
      <c r="D124" s="6"/>
    </row>
    <row r="128" spans="4:4">
      <c r="D128" s="6"/>
    </row>
    <row r="137" spans="4:6">
      <c r="D137" s="6"/>
    </row>
    <row r="138" spans="4:6">
      <c r="D138" s="6"/>
      <c r="E138" s="6"/>
      <c r="F138" s="6"/>
    </row>
    <row r="139" spans="4:6">
      <c r="D139" s="6"/>
      <c r="E139" s="6"/>
      <c r="F139" s="6"/>
    </row>
    <row r="141" spans="4:6">
      <c r="D141" s="6"/>
      <c r="E141" s="6"/>
      <c r="F141" s="6"/>
    </row>
    <row r="142" spans="4:6">
      <c r="D142" s="6"/>
      <c r="E142" s="6"/>
      <c r="F142" s="6"/>
    </row>
    <row r="143" spans="4:6">
      <c r="D143" s="6"/>
      <c r="E143" s="6"/>
      <c r="F143" s="6"/>
    </row>
    <row r="144" spans="4:6">
      <c r="D144" s="6"/>
    </row>
    <row r="145" spans="4:6">
      <c r="D145" s="6"/>
    </row>
    <row r="147" spans="4:6">
      <c r="D147" s="6"/>
      <c r="E147" s="6"/>
      <c r="F147" s="6"/>
    </row>
    <row r="150" spans="4:6">
      <c r="D150" s="6"/>
      <c r="E150" s="6"/>
      <c r="F150" s="6"/>
    </row>
    <row r="151" spans="4:6">
      <c r="D151" s="6"/>
      <c r="F151" s="6"/>
    </row>
  </sheetData>
  <pageMargins left="0.75" right="0.75" top="1" bottom="1" header="0.51180555555555596" footer="0.51180555555555596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S1</vt:lpstr>
      <vt:lpstr>S2</vt:lpstr>
      <vt:lpstr>S3</vt:lpstr>
      <vt:lpstr>S4</vt:lpstr>
      <vt:lpstr>S5</vt:lpstr>
      <vt:lpstr>S6</vt:lpstr>
      <vt:lpstr>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wenchuan</dc:creator>
  <cp:lastModifiedBy>0013357</cp:lastModifiedBy>
  <dcterms:created xsi:type="dcterms:W3CDTF">2022-04-10T16:07:00Z</dcterms:created>
  <dcterms:modified xsi:type="dcterms:W3CDTF">2022-12-13T06:4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6.1.7467</vt:lpwstr>
  </property>
  <property fmtid="{D5CDD505-2E9C-101B-9397-08002B2CF9AE}" pid="3" name="ICV">
    <vt:lpwstr>2FCD3CFB9B7F6308BAE66C6382434E29</vt:lpwstr>
  </property>
</Properties>
</file>